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028"/>
  <workbookPr/>
  <mc:AlternateContent xmlns:mc="http://schemas.openxmlformats.org/markup-compatibility/2006">
    <mc:Choice Requires="x15">
      <x15ac:absPath xmlns:x15ac="http://schemas.microsoft.com/office/spreadsheetml/2010/11/ac" url="https://hutton-my.sharepoint.com/personal/euan_james_hutton_ac_uk/Documents/~ Migrated Home Drive/Euan/Papers/Basal legumes/Evolution/FT phylogeny paper/Resubmission/"/>
    </mc:Choice>
  </mc:AlternateContent>
  <xr:revisionPtr revIDLastSave="28" documentId="8_{F0A61ABF-2C89-4457-8CED-AEC95FF396DA}" xr6:coauthVersionLast="47" xr6:coauthVersionMax="47" xr10:uidLastSave="{7C0AC426-79F5-402D-B4D1-ABD8F2F411A2}"/>
  <bookViews>
    <workbookView xWindow="-120" yWindow="-120" windowWidth="29040" windowHeight="17640" tabRatio="500" xr2:uid="{00000000-000D-0000-FFFF-FFFF00000000}"/>
  </bookViews>
  <sheets>
    <sheet name="Sheet1" sheetId="8" r:id="rId1"/>
    <sheet name="Table S1" sheetId="1" r:id="rId2"/>
    <sheet name="Table S3" sheetId="2" state="hidden" r:id="rId3"/>
    <sheet name="Table S2" sheetId="3" r:id="rId4"/>
    <sheet name="Table S3." sheetId="4" r:id="rId5"/>
    <sheet name="Table S4" sheetId="7" r:id="rId6"/>
  </sheets>
  <definedNames>
    <definedName name="_xlnm.Print_Area" localSheetId="3">'Table S2'!$A$2:$W$14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4" i="7" l="1"/>
  <c r="E5" i="7"/>
  <c r="E6" i="7"/>
  <c r="E7" i="7"/>
</calcChain>
</file>

<file path=xl/sharedStrings.xml><?xml version="1.0" encoding="utf-8"?>
<sst xmlns="http://schemas.openxmlformats.org/spreadsheetml/2006/main" count="2252" uniqueCount="1088">
  <si>
    <t>Taxon</t>
  </si>
  <si>
    <t>Notes on nodulation reports plus references</t>
  </si>
  <si>
    <t>Nodules (genus)</t>
  </si>
  <si>
    <t>Nodules (species)</t>
  </si>
  <si>
    <t>FTs</t>
  </si>
  <si>
    <t>Abarema</t>
  </si>
  <si>
    <t>Sprent (2009)</t>
  </si>
  <si>
    <t>Yes</t>
  </si>
  <si>
    <t>No</t>
  </si>
  <si>
    <t>Abarema_cochleata</t>
  </si>
  <si>
    <t>Symbiosomes confirmed (de Faria, unpublished)</t>
  </si>
  <si>
    <t>de Faria et al. (1987)</t>
  </si>
  <si>
    <t>Abarema_filamentosa</t>
  </si>
  <si>
    <t>Abarema_jupunba</t>
  </si>
  <si>
    <t>Acacia</t>
  </si>
  <si>
    <t>Mim.</t>
  </si>
  <si>
    <r>
      <rPr>
        <sz val="11"/>
        <color rgb="FF000000"/>
        <rFont val="Calibri"/>
        <charset val="134"/>
      </rPr>
      <t xml:space="preserve">Sprent et al. (2009) as </t>
    </r>
    <r>
      <rPr>
        <i/>
        <sz val="11"/>
        <color rgb="FF000000"/>
        <rFont val="Calibri"/>
        <charset val="134"/>
      </rPr>
      <t>Acacia</t>
    </r>
    <r>
      <rPr>
        <sz val="11"/>
        <color rgb="FF000000"/>
        <rFont val="Calibri"/>
        <charset val="134"/>
      </rPr>
      <t xml:space="preserve"> subgenus Phyllodineae. Symbiosomes reported in A. crassicarpa by de Faria et al. (1987), and in A. mangium by Perrineau et al. (2012).</t>
    </r>
  </si>
  <si>
    <t>Acacia_auriculiformis</t>
  </si>
  <si>
    <t>Acaciella</t>
  </si>
  <si>
    <t>Un</t>
  </si>
  <si>
    <t>Acrocarpus</t>
  </si>
  <si>
    <t>Adenanthera</t>
  </si>
  <si>
    <t>Several reports of nodulation, but no data presented. Possibly confused with Anadenanthera. Considered by the present authors to be non-nodulated based on exhaustive field observations and glasshouse-based tests.</t>
  </si>
  <si>
    <t>Adenopodia</t>
  </si>
  <si>
    <t>New report of nodulation</t>
  </si>
  <si>
    <t>Matt Parker (unpublished)</t>
  </si>
  <si>
    <t>Afrocalliandra</t>
  </si>
  <si>
    <t>Consists of 2 species native to Africa. No report of nodulation for either sp. under previous generic name (Calliandra).</t>
  </si>
  <si>
    <t>Alantsilodendron</t>
  </si>
  <si>
    <t>Albizia</t>
  </si>
  <si>
    <t>De Faria et al. (1987) for presence of symbiosomes in A. lebbek and A. procera, and James, Tak &amp; Gehlot (unpublished) for A. chinensis. A. dinklagei is nodulated and is in the tree.</t>
  </si>
  <si>
    <t>Albizia_decandra</t>
  </si>
  <si>
    <t>yes</t>
  </si>
  <si>
    <t>Albizia_niopoides</t>
  </si>
  <si>
    <t>Albizia_subdimidiata_var_subdimidiata</t>
  </si>
  <si>
    <t>Amblygonocarpus</t>
  </si>
  <si>
    <t>Reported nodulated by Diabate, but no evidence presented. Generally considered to be non-nodulated (Sprent 2001)</t>
  </si>
  <si>
    <t>Anadenanthera</t>
  </si>
  <si>
    <t>See Gross et al. (2002) for anatomical and ultrastructural observations of symbiosomes in A. peregrina.</t>
  </si>
  <si>
    <t>Anadenanthera_colubrina</t>
  </si>
  <si>
    <t xml:space="preserve">Symbiosomes confirmed by de Faria, James, &amp; Gross (unpublished) </t>
  </si>
  <si>
    <t>Arapatiella</t>
  </si>
  <si>
    <t>Considered by the present authors to be non-nodulated based on exhaustive field observations and glasshouse-based tests.</t>
  </si>
  <si>
    <t>Archidendron</t>
  </si>
  <si>
    <t>Symbiosomes confirmed by Sutherland (unpublished)</t>
  </si>
  <si>
    <t>Archidendropsis</t>
  </si>
  <si>
    <t>Arcoa</t>
  </si>
  <si>
    <t>Arquita</t>
  </si>
  <si>
    <t>Aubrevillea</t>
  </si>
  <si>
    <t>A. platycarpa reported nodulated by Diabate et al. (2005), but no evidence presented.</t>
  </si>
  <si>
    <t>Present study</t>
  </si>
  <si>
    <t>Balizia</t>
  </si>
  <si>
    <t>Balizia_pedicellaris</t>
  </si>
  <si>
    <t>Syn. Albizia pedicellaris</t>
  </si>
  <si>
    <t>Symbiosomes confirmed by de Faria (unpublished)</t>
  </si>
  <si>
    <t>Balsamocarpon</t>
  </si>
  <si>
    <t>Batesia</t>
  </si>
  <si>
    <t>Biancaea</t>
  </si>
  <si>
    <t>Blanchetiodendron</t>
  </si>
  <si>
    <t>Burkea</t>
  </si>
  <si>
    <t>Bussea</t>
  </si>
  <si>
    <t>Caesalpinia</t>
  </si>
  <si>
    <t>Calliandra</t>
  </si>
  <si>
    <t>Symbiosomes confirmed in C. calothyrsus (de Faria et al. 1987), C. macrocalyx (Gross, James, unpublished), and several species by Zilli et al. (2021)</t>
  </si>
  <si>
    <t>Calliandra_haematocephala</t>
  </si>
  <si>
    <t>Symbiosomes confirmed by de Faria, James (unpublished)</t>
  </si>
  <si>
    <t>Calliandra_sessilis</t>
  </si>
  <si>
    <t>Symbiosomes confirmed by Gross, James (unpublished)</t>
  </si>
  <si>
    <t>Calliandropsis</t>
  </si>
  <si>
    <t>Calpocalyx</t>
  </si>
  <si>
    <t xml:space="preserve">Mim. </t>
  </si>
  <si>
    <t>C. aubrevillei reported nodulated by Diabate et al. (2005), but no evidence presented. Generally considered to be non-nodulated (Sprent 2001)</t>
  </si>
  <si>
    <t>Campsiandra</t>
  </si>
  <si>
    <t>Campsiandra_comosa</t>
  </si>
  <si>
    <t>FTs confirmed (this study)</t>
  </si>
  <si>
    <t>Cassia</t>
  </si>
  <si>
    <t>Cedrelinga</t>
  </si>
  <si>
    <t>Cenostigma</t>
  </si>
  <si>
    <t>Ceratonia</t>
  </si>
  <si>
    <t>Chamaecrista</t>
  </si>
  <si>
    <t>Yes*</t>
  </si>
  <si>
    <t>Chidlowia</t>
  </si>
  <si>
    <t>Diabate et al (2005), Sprent (2009), the present study.</t>
  </si>
  <si>
    <t>Chidlowia_sanguinea</t>
  </si>
  <si>
    <t>Symbiosomes confirmed by James &amp; Ametsitsi (unpublished)</t>
  </si>
  <si>
    <t>Chloroleucon</t>
  </si>
  <si>
    <t>Sprent (2009), the present study for C. tortum symbiosomes.</t>
  </si>
  <si>
    <t>Cojoba</t>
  </si>
  <si>
    <t>Colvillea</t>
  </si>
  <si>
    <t>Conzattia</t>
  </si>
  <si>
    <t>Cordeauxia</t>
  </si>
  <si>
    <t>Coulteria</t>
  </si>
  <si>
    <t>&gt;2009</t>
  </si>
  <si>
    <t>Cylicodiscus</t>
  </si>
  <si>
    <t>Delonix</t>
  </si>
  <si>
    <t>Denisophytum</t>
  </si>
  <si>
    <t>Desmanthus</t>
  </si>
  <si>
    <t>Desmanthus_virgatus</t>
  </si>
  <si>
    <t>Dichrostachys</t>
  </si>
  <si>
    <t>Dichrostachys_cinerea</t>
  </si>
  <si>
    <t>Dimorphandra</t>
  </si>
  <si>
    <t>Fonseca et al. (2012) for presence of FTs in D. wilsonii and D. jorgei. De Faria et al. (1987) for FTs in D. exaltata. De Faria &amp; James (unpublished) for FTs in other species.</t>
  </si>
  <si>
    <t>FTs confirmed by de Faria (unpublished)</t>
  </si>
  <si>
    <t>Dimorphandra_gardneriana</t>
  </si>
  <si>
    <t>Dinizia</t>
  </si>
  <si>
    <t>Dinizia_jueriana-facao</t>
  </si>
  <si>
    <t>FTs confirmed by de Faria &amp; de Lima (unpublished)</t>
  </si>
  <si>
    <t>Diptychandra</t>
  </si>
  <si>
    <t>Ebenopsis</t>
  </si>
  <si>
    <t>Elephantorrhiza</t>
  </si>
  <si>
    <t>Elephantorrhiza_burkii</t>
  </si>
  <si>
    <t>Elephantorrhiza_elephantina</t>
  </si>
  <si>
    <t>Entada</t>
  </si>
  <si>
    <t>The present study for E. leptostachya symbiosomes.</t>
  </si>
  <si>
    <t>Symbiosomes confirmed (the present study)</t>
  </si>
  <si>
    <t>Enterolobium</t>
  </si>
  <si>
    <t>Symbiosomes confirmed in E. monjollo (de Faria et al. 1987)</t>
  </si>
  <si>
    <t>Enterolobium_contortisiliquum</t>
  </si>
  <si>
    <t>Enterolobium_cyclocarpum</t>
  </si>
  <si>
    <t>Enterolobium_maximum</t>
  </si>
  <si>
    <t>Erythrophleum</t>
  </si>
  <si>
    <t>Sprent (2009), the present study for observation of FTs in E. suaveolens.</t>
  </si>
  <si>
    <t>FTs confirmed (the present study)</t>
  </si>
  <si>
    <t>Erythrostemon</t>
  </si>
  <si>
    <t>Faidherbia</t>
  </si>
  <si>
    <t>Faidherbia_albida</t>
  </si>
  <si>
    <t>Falcataria</t>
  </si>
  <si>
    <t>Falcataria_moluccana</t>
  </si>
  <si>
    <t>Fillaeopsis</t>
  </si>
  <si>
    <t>Gagnebina</t>
  </si>
  <si>
    <t>Symbiosomes confirmed in G. microcephala by James (unpublished)</t>
  </si>
  <si>
    <t>Gelrebia</t>
  </si>
  <si>
    <t>Gleditsia</t>
  </si>
  <si>
    <t>Guilandina</t>
  </si>
  <si>
    <t>Gymnocladus</t>
  </si>
  <si>
    <t>Haematoxylum</t>
  </si>
  <si>
    <t>Havardia</t>
  </si>
  <si>
    <t>Symbiosomes confirmed in H. confinis by McInroy &amp; Sprent (unpublished). Reported in Sprent (2001).</t>
  </si>
  <si>
    <t>Hererolandia</t>
  </si>
  <si>
    <t>Hesperalbizia</t>
  </si>
  <si>
    <t>Heteroflorum</t>
  </si>
  <si>
    <t>Hoffmannseggia</t>
  </si>
  <si>
    <t>Hultholia</t>
  </si>
  <si>
    <t>Hydrochorea</t>
  </si>
  <si>
    <t>Indopiptadenia</t>
  </si>
  <si>
    <t>Inga</t>
  </si>
  <si>
    <t>Inga_alba</t>
  </si>
  <si>
    <t>Inga_edulis</t>
  </si>
  <si>
    <t>Symbiosomes confirmed (de Faria et al. 1987).</t>
  </si>
  <si>
    <t>Inga_heterophylla</t>
  </si>
  <si>
    <t>Inga_marginata</t>
  </si>
  <si>
    <t>Inga_pezizifera</t>
  </si>
  <si>
    <t>Inga_stipularis</t>
  </si>
  <si>
    <t>Inga_thibaudiana</t>
  </si>
  <si>
    <t>Jacqueshuberia</t>
  </si>
  <si>
    <t>Kanaloa</t>
  </si>
  <si>
    <t>Lachesiodendron</t>
  </si>
  <si>
    <t>Lachesiodendron_viridiflorum</t>
  </si>
  <si>
    <t>Symbiosomes confirmed (De Faria, James, Gross, unpublished)</t>
  </si>
  <si>
    <t>Lemurodendron</t>
  </si>
  <si>
    <t>Leucaena</t>
  </si>
  <si>
    <t>Numerous reports of symbiosomes in L. leucocephala eg. de Faria et al. (1987), Saad et al. (2012), the present study. And in L. thricodes (de Faria et al. (1987).</t>
  </si>
  <si>
    <t>Leucochloron</t>
  </si>
  <si>
    <t>Libidibia</t>
  </si>
  <si>
    <t>Lophocarpinia</t>
  </si>
  <si>
    <t>Lysiloma</t>
  </si>
  <si>
    <t>Symbiosomes present in L. divaricata and L. sabicu (James, unpublished)</t>
  </si>
  <si>
    <t>Macrosamanea</t>
  </si>
  <si>
    <t>Mariosousa</t>
  </si>
  <si>
    <t>Melanoxylon</t>
  </si>
  <si>
    <t>FTs confirmed (de Faria et al. 1987)</t>
  </si>
  <si>
    <t>Mezoneuron</t>
  </si>
  <si>
    <t>Microlobius</t>
  </si>
  <si>
    <t>Bournaud et al. (2013) for nodulation</t>
  </si>
  <si>
    <t>Microlobius foetidus</t>
  </si>
  <si>
    <t>Mimosa</t>
  </si>
  <si>
    <t>Several studies have described symbiosomes in &gt;20 species eg. de Faria et al. (1987), Chen et al. (2003, 2005a, b), Elliott et al. (2007), dos Reis junior et al. (2010)</t>
  </si>
  <si>
    <t>Gehlot et al. (2013)</t>
  </si>
  <si>
    <t>Bontemps et al. (2016)</t>
  </si>
  <si>
    <t>Mimozyganthus</t>
  </si>
  <si>
    <t>Mimozyganthus_carinatus</t>
  </si>
  <si>
    <t>Moldenhawera</t>
  </si>
  <si>
    <t>FTs confirmed for M. multijuga (this study)</t>
  </si>
  <si>
    <t>Moldenhawera_floribunda</t>
  </si>
  <si>
    <t>FTs confirmed (de Faria et al. 1987), this study</t>
  </si>
  <si>
    <t>Mora</t>
  </si>
  <si>
    <t>Moullava</t>
  </si>
  <si>
    <t>Neptunia</t>
  </si>
  <si>
    <t>Symbiosomes confirmed by James et al. (1992) and Subba Rao et al. (1995)</t>
  </si>
  <si>
    <t>Newtonia</t>
  </si>
  <si>
    <t>Pachyelasma</t>
  </si>
  <si>
    <t>Painteria</t>
  </si>
  <si>
    <t>Parapiptadenia</t>
  </si>
  <si>
    <t>Taule et al. (2012), Bournaud et al. (2013) for nodulation; De Faria et al. (1987) for symbiosomes in P. pterosperma, and De Faria, James &amp; Gross (unpublished) for symbiosomes in several other species.</t>
  </si>
  <si>
    <t>Pararchidendron</t>
  </si>
  <si>
    <t>Paraserianthes</t>
  </si>
  <si>
    <t>Paraserianthes_lophantha</t>
  </si>
  <si>
    <t>Symbiosomes confirmed (this study)</t>
  </si>
  <si>
    <t>Parkia</t>
  </si>
  <si>
    <t>Parkinsonia</t>
  </si>
  <si>
    <t>Paubrasilia</t>
  </si>
  <si>
    <t>Peltophorum</t>
  </si>
  <si>
    <t>Pentaclethra</t>
  </si>
  <si>
    <t>Pentaclethra_macroloba</t>
  </si>
  <si>
    <t>Neotropical</t>
  </si>
  <si>
    <t>Symbiosomes confirmed by de Faria et al. (1987), this study</t>
  </si>
  <si>
    <t>African</t>
  </si>
  <si>
    <t>Piptadenia</t>
  </si>
  <si>
    <t>Piptadeniastrum</t>
  </si>
  <si>
    <t>Piptadeniastrum_africanum</t>
  </si>
  <si>
    <t>Piptadeniopsis</t>
  </si>
  <si>
    <t>Pithecellobium</t>
  </si>
  <si>
    <t>Pithecellobium_dulce</t>
  </si>
  <si>
    <t>Pityrocarpa</t>
  </si>
  <si>
    <t>Several nodulation reports under Piptadenia, but also as Pityrocarpa (Bournaud et al. 2013; Moulin et al. 2014). Symbiosomes confirmed in P. obliqua (James &amp; Gross, unpublished).</t>
  </si>
  <si>
    <t>No.</t>
  </si>
  <si>
    <t>Pityrocarpa_moniliformis</t>
  </si>
  <si>
    <t>Symbiosomes confirmed (de Faria, unpublished), this study</t>
  </si>
  <si>
    <t>Plathymenia</t>
  </si>
  <si>
    <t>Plathymenia_reticulata</t>
  </si>
  <si>
    <t>Symbiosomes confirmed by de Faria (1987)</t>
  </si>
  <si>
    <t>Pomaria</t>
  </si>
  <si>
    <t>Prosopidastrum</t>
  </si>
  <si>
    <t>Prosopis</t>
  </si>
  <si>
    <t>Prosopis_africana</t>
  </si>
  <si>
    <t>Prosopis_cineraria</t>
  </si>
  <si>
    <t>Pseudopiptadenia</t>
  </si>
  <si>
    <t>de Faria et al. (1987), Bournaud et al. (2013) for nodulation. Symbiosomes confirmed for several species by de Faria et al. (1987; listed under Newtonia), and by de Faria, James, Gross (unpublished)</t>
  </si>
  <si>
    <t>Pseudopiptadenia_contorta</t>
  </si>
  <si>
    <t>Symbiosomes confirmed - listed as Newtonia contorta and N. nitida in de Faria et al. (1987).</t>
  </si>
  <si>
    <t>Pseudopiptadenia_psilostachya</t>
  </si>
  <si>
    <t>Pseudoprosopis</t>
  </si>
  <si>
    <t>Pseudosamanea</t>
  </si>
  <si>
    <t>Pseudosamanea_guachapele</t>
  </si>
  <si>
    <t>Pseudosenegalia</t>
  </si>
  <si>
    <t>Bolivian endemics so far unexamined for nodulation.</t>
  </si>
  <si>
    <t>Pterogyne</t>
  </si>
  <si>
    <t>Pterolobium</t>
  </si>
  <si>
    <t>Recordoxylon</t>
  </si>
  <si>
    <t>Possibly nodulated, especially as its sister genus, Melanoxylon, is. Further confirmation needed.</t>
  </si>
  <si>
    <t>Photos of nodule-like structures were presented by Bereau &amp; Garbaye (1994), but anatomical evidence for presence of bacteroids (in symbiosomes or FTs) not presented. No symbiotic rhizobia isolated.</t>
  </si>
  <si>
    <t>Samanea</t>
  </si>
  <si>
    <t>Samanea_saman</t>
  </si>
  <si>
    <t>Sanjappa</t>
  </si>
  <si>
    <t>Schizolobium</t>
  </si>
  <si>
    <t>Schleinitzia</t>
  </si>
  <si>
    <t>Previously considered non-nodulated, but a few Leucaena spp. from SE Asia and Oceania have been tranferred to it, and some of these are reported as nodulated (Sprent, 2009).</t>
  </si>
  <si>
    <t>As Leucaena insularum (Sprent, 2009), but no anatomical data available.</t>
  </si>
  <si>
    <t>Senegalia</t>
  </si>
  <si>
    <t>Clade A</t>
  </si>
  <si>
    <t>Senegalia_bahiensis</t>
  </si>
  <si>
    <t>Clade B</t>
  </si>
  <si>
    <t>Senna</t>
  </si>
  <si>
    <t>Serianthes</t>
  </si>
  <si>
    <t>Sphinga</t>
  </si>
  <si>
    <t>Stachyothyrsus</t>
  </si>
  <si>
    <t>Stryphnodendron</t>
  </si>
  <si>
    <t>Bournaud et al. (2013) for nodulation. Several species confirmed for symbiosomes (de Faria, James, dos Reis Junior, Simon, unpublished)</t>
  </si>
  <si>
    <t>Stryphnodendron_adstringens</t>
  </si>
  <si>
    <t>Stryphnodendron_pulcherrimum</t>
  </si>
  <si>
    <t>Stuhlmannia</t>
  </si>
  <si>
    <t>Sympetalandra</t>
  </si>
  <si>
    <t>Tachigali</t>
  </si>
  <si>
    <t>All former Sclerolobium spp. now included in Tachigali.</t>
  </si>
  <si>
    <t>Several Tachigali/Sclerolobium species confirmed to have FTs (de Faria et al. 1987; de Faria, James, Gross, unpublished)</t>
  </si>
  <si>
    <t>Tachigali_paniculata</t>
  </si>
  <si>
    <t>Tara</t>
  </si>
  <si>
    <t>Non-nodulated (de Faria, Prin, unpublished)</t>
  </si>
  <si>
    <t>Non-nodulated (Prin et al., unpublished)</t>
  </si>
  <si>
    <t>Tetrapleura</t>
  </si>
  <si>
    <t>Reported nodulated by Diabate et al. (2005), but no evidence presented. Generally considered to be non-nodulated (Sprent 2001). Several attempts to nodulate it by the authors have failed.</t>
  </si>
  <si>
    <t>Tetrapterocarpon</t>
  </si>
  <si>
    <t>Thailentadopsis</t>
  </si>
  <si>
    <t>Umtiza</t>
  </si>
  <si>
    <t>Vachellia</t>
  </si>
  <si>
    <t>Several reports of nodulation under Acacia subgenus Acacia (sprent, 2009). Symbiosomes confirmed for V. jacquemontii by Sankhla et al. (2017), and for V. karroo, V. pennatula, V. schaffneri, V. seyal by Moulin et al. (2014), James (unpublished)</t>
  </si>
  <si>
    <t>Vachellia_farnesiana</t>
  </si>
  <si>
    <t>Symbiosomes confirmed (Choudhary et al. 2020)</t>
  </si>
  <si>
    <t>Vachellia_tortilis</t>
  </si>
  <si>
    <t>Symbiosomes confirmed (Moulin et al. 2014)</t>
  </si>
  <si>
    <t>Viguieranthus</t>
  </si>
  <si>
    <t>Vouacapoua</t>
  </si>
  <si>
    <t>Negative reports for nodulation by Roggy &amp; Prevost (1999), Pons et al. (2007), and de Faria et al. (2010)</t>
  </si>
  <si>
    <t>Wallaceodendron</t>
  </si>
  <si>
    <t>Xerocladia</t>
  </si>
  <si>
    <t>Xylia</t>
  </si>
  <si>
    <t>Zapoteca</t>
  </si>
  <si>
    <t>Zuccagnia</t>
  </si>
  <si>
    <t>Zygia</t>
  </si>
  <si>
    <t>Zygia_cataractae</t>
  </si>
  <si>
    <t>Zygia_conzattii</t>
  </si>
  <si>
    <t>Zygia_inaequalis</t>
  </si>
  <si>
    <t>Zygia_ramiflora</t>
  </si>
  <si>
    <t>Fixation threads (FTs) confirmed</t>
  </si>
  <si>
    <t>Source of nodules</t>
  </si>
  <si>
    <t xml:space="preserve">TEM observation </t>
  </si>
  <si>
    <t>JIM5 labelling</t>
  </si>
  <si>
    <t>Other label</t>
  </si>
  <si>
    <t>(post-fixed in 1% Osmium tetroxide)</t>
  </si>
  <si>
    <t>of symbiosomes</t>
  </si>
  <si>
    <t>Caesalpinioideae</t>
  </si>
  <si>
    <t>Erythrophleum ivorense</t>
  </si>
  <si>
    <t>Erythrophleum suaveolens</t>
  </si>
  <si>
    <t>Moldenhawera floribunda</t>
  </si>
  <si>
    <t>Moldenhawera multijuga</t>
  </si>
  <si>
    <t>Caesalpinioideae-Mimosoid clade</t>
  </si>
  <si>
    <t>Chidlowia sanguinea</t>
  </si>
  <si>
    <t>Entada polystachya</t>
  </si>
  <si>
    <t>Enterolobium cyclocarpum</t>
  </si>
  <si>
    <t>nd</t>
  </si>
  <si>
    <t>Pentaclethra macroloba</t>
  </si>
  <si>
    <t>Xylia xylocarpa</t>
  </si>
  <si>
    <t>Notes</t>
  </si>
  <si>
    <t>Sample type:</t>
  </si>
  <si>
    <t>Genus</t>
  </si>
  <si>
    <t>Species</t>
  </si>
  <si>
    <t>Jupunba cochleata</t>
  </si>
  <si>
    <t>Mim</t>
  </si>
  <si>
    <t>Symbiosomes</t>
  </si>
  <si>
    <t>de Faria and de Lima (1998)</t>
  </si>
  <si>
    <t>Jupunba filamentosa</t>
  </si>
  <si>
    <t>Jupunba trapezifolia</t>
  </si>
  <si>
    <t>MIm</t>
  </si>
  <si>
    <t>Acacia crassicarpa</t>
  </si>
  <si>
    <t>Acacia mangium</t>
  </si>
  <si>
    <t>Perrineau et al. (2012)</t>
  </si>
  <si>
    <t>Anadenanthera peregrina</t>
  </si>
  <si>
    <t>Gross et al. (2002)</t>
  </si>
  <si>
    <t>Albizia chinensis</t>
  </si>
  <si>
    <t>Thar desert, Jodhpur, RJ, India</t>
  </si>
  <si>
    <t>Albizia lebbek</t>
  </si>
  <si>
    <t>Albizia procera</t>
  </si>
  <si>
    <t>Archidendron kanisii</t>
  </si>
  <si>
    <t>Sprent (2001)</t>
  </si>
  <si>
    <t>Aubrevillea kerstingii</t>
  </si>
  <si>
    <t>Calliandra asplenoides</t>
  </si>
  <si>
    <t>Zilli et al. (2021)</t>
  </si>
  <si>
    <t>Calliandra calothyrsus</t>
  </si>
  <si>
    <t>Calliandra erubescens</t>
  </si>
  <si>
    <t>Calliandra houstoniana</t>
  </si>
  <si>
    <t>Calliandra juzepczukii</t>
  </si>
  <si>
    <t>Calliandra luetzelburgii</t>
  </si>
  <si>
    <t>Calliandra macrocalyx</t>
  </si>
  <si>
    <t>Calliandra trinervia</t>
  </si>
  <si>
    <t>Moulin et al. (2014)</t>
  </si>
  <si>
    <t>Calliandra viscidula</t>
  </si>
  <si>
    <t>de Faria et al. (1987), this study</t>
  </si>
  <si>
    <t>Cathormion altissimum</t>
  </si>
  <si>
    <t>Syn. Albizia altissima</t>
  </si>
  <si>
    <t>FTs in trees, semi-FTs or symbiosomes in all other species</t>
  </si>
  <si>
    <t>Chloroleucon tortum</t>
  </si>
  <si>
    <t>Dimorphandra davisii</t>
  </si>
  <si>
    <t>Dimorphandra exaltata</t>
  </si>
  <si>
    <t>Dimorphandra jorgei</t>
  </si>
  <si>
    <t>Fonseca et al. (2012)</t>
  </si>
  <si>
    <t>Dimorphandra wilsonii</t>
  </si>
  <si>
    <t>Entada_polyphylla</t>
  </si>
  <si>
    <t>Entada leptostachya</t>
  </si>
  <si>
    <t>Enterolobium mongollo</t>
  </si>
  <si>
    <t>Erythrophleum africanum</t>
  </si>
  <si>
    <t>Gagnebina microcephala</t>
  </si>
  <si>
    <t>Havardia confinis</t>
  </si>
  <si>
    <t>Inga fagifolia</t>
  </si>
  <si>
    <t>Inga luschtiana</t>
  </si>
  <si>
    <t>Inga nuda</t>
  </si>
  <si>
    <t>Jacqueshuberia_purpurea</t>
  </si>
  <si>
    <t>Syn. Piptadenia viridiflora</t>
  </si>
  <si>
    <t>Leucaena leucocephala</t>
  </si>
  <si>
    <t>Leucaena multicapitula</t>
  </si>
  <si>
    <t>Leucaena thricodes</t>
  </si>
  <si>
    <t>Lysiloma_divaricata</t>
  </si>
  <si>
    <t>Lysiloma_sabicu</t>
  </si>
  <si>
    <t>Mariosousa_millefolia</t>
  </si>
  <si>
    <t>Melanoxylon brauna</t>
  </si>
  <si>
    <t>syn. Goldmania paraguensis</t>
  </si>
  <si>
    <t>Moldenhawera_multijuga</t>
  </si>
  <si>
    <t>Moldenhawera_nutens</t>
  </si>
  <si>
    <t>Salvador, BA, Brazil</t>
  </si>
  <si>
    <t xml:space="preserve">Neptunia oleracea </t>
  </si>
  <si>
    <t>Syn. N. natans</t>
  </si>
  <si>
    <t>Subba Rao et al. (1995)</t>
  </si>
  <si>
    <t>Neptunia plena</t>
  </si>
  <si>
    <t>James et al. (1992)</t>
  </si>
  <si>
    <t>Parapiptadenia blanchetii</t>
  </si>
  <si>
    <t>Parapiptadenia pterosperma</t>
  </si>
  <si>
    <t>Parapiptadenia rigida</t>
  </si>
  <si>
    <t>Pentaclethra macrophylla</t>
  </si>
  <si>
    <t>Piptadenia gonoacantha</t>
  </si>
  <si>
    <t>Bournaud et al. (2018)</t>
  </si>
  <si>
    <t>Piptadenia_pteroclada</t>
  </si>
  <si>
    <t>Piptadenia stipulacea</t>
  </si>
  <si>
    <t>Pityrocarpa_obliqua</t>
  </si>
  <si>
    <t>Prosopis alba</t>
  </si>
  <si>
    <t>Prosopis juliflora</t>
  </si>
  <si>
    <t>Prosopis pallida</t>
  </si>
  <si>
    <t>Pseudopiptadenia_bahiensis</t>
  </si>
  <si>
    <t>Syn. Newtonia contorta</t>
  </si>
  <si>
    <t>Senegalia_senegal</t>
  </si>
  <si>
    <t>Stryphnodendron_fissuratum</t>
  </si>
  <si>
    <t>Tachigali multijuga</t>
  </si>
  <si>
    <t>Tachigali rugosa</t>
  </si>
  <si>
    <t>Syn. Sclerolobium rugosum</t>
  </si>
  <si>
    <t>Vachellia jacquemontii</t>
  </si>
  <si>
    <t>Sankhla et al. (2017)</t>
  </si>
  <si>
    <t>Vachellia karroo</t>
  </si>
  <si>
    <t>Vachellia macrantha</t>
  </si>
  <si>
    <t>Cordero et al. (2016)</t>
  </si>
  <si>
    <t>Vachellia nilotica</t>
  </si>
  <si>
    <t>Choudhary et al. (2020)</t>
  </si>
  <si>
    <t>Vachellia pennatula</t>
  </si>
  <si>
    <t>Gyaneshwar et al. (2011)</t>
  </si>
  <si>
    <t>Vachellia schaffneri</t>
  </si>
  <si>
    <t>Vachellia seyal</t>
  </si>
  <si>
    <t>Reference for anatomical report</t>
  </si>
  <si>
    <t>This study</t>
  </si>
  <si>
    <t>Inoculated</t>
  </si>
  <si>
    <t>Dimorphandra macrostachya</t>
  </si>
  <si>
    <t>de Faria et al. (1987), Naisbitt et al. (1992), Ferreira dos Santos et al. (2017), Rathi et al. (2018)</t>
  </si>
  <si>
    <t>Silva et al. (2018)</t>
  </si>
  <si>
    <r>
      <t xml:space="preserve">Sprent et al. (2009) included in </t>
    </r>
    <r>
      <rPr>
        <i/>
        <sz val="11"/>
        <color rgb="FF000000"/>
        <rFont val="Calibri"/>
        <charset val="134"/>
      </rPr>
      <t>Acacia</t>
    </r>
    <r>
      <rPr>
        <sz val="11"/>
        <color rgb="FF000000"/>
        <rFont val="Calibri"/>
        <charset val="134"/>
      </rPr>
      <t xml:space="preserve"> subgenus Aculeiferum. Nodulation confirmed for M. dolichostachya, and for M. millefolia (James, unpublished)</t>
    </r>
    <r>
      <rPr>
        <sz val="11"/>
        <color rgb="FF000000"/>
        <rFont val="Calibri"/>
        <charset val="1"/>
      </rPr>
      <t>, with the latter harbouring symbiosomes (James, unpublished).</t>
    </r>
  </si>
  <si>
    <t>Canosa et al. (2012)</t>
  </si>
  <si>
    <t>*Seed sources for soil trap and inoculation trials</t>
  </si>
  <si>
    <t xml:space="preserve">MSB = Millenium Seedbank </t>
  </si>
  <si>
    <t>Reference or location for source of nodules and/or soil</t>
  </si>
  <si>
    <t>Field</t>
  </si>
  <si>
    <t>Trap</t>
  </si>
  <si>
    <t>Trap. RPS.</t>
  </si>
  <si>
    <t>Trap. OFI.</t>
  </si>
  <si>
    <t>Inoculated with Bradyrhizobium strain STM934 (Diabate et al. 2005). UoD.</t>
  </si>
  <si>
    <t>Univ. Dundee, James Hutton Institute.</t>
  </si>
  <si>
    <t>Inoculated with Bradyrhizobium strain JHI2682 (isolated from Chidlowia nodules sampled in Ghana). MSB.</t>
  </si>
  <si>
    <t>Bacteroid type (based on at least 3 nodules sampled from 2 or more individual plants per report per species)</t>
  </si>
  <si>
    <t>Baird et al. (1985)</t>
  </si>
  <si>
    <t>de Faria et al. (2006)</t>
  </si>
  <si>
    <t>Rhem et al. (2021)</t>
  </si>
  <si>
    <t>de Faria and de Lima (2002)</t>
  </si>
  <si>
    <t>James, Tak, Gehlot, Sprent, de Faria, Sutherland (unpublished) for presence of symbiosomes.</t>
  </si>
  <si>
    <t>Sprent et al. (2013, 2017), the present study for FTs in J. purpurea nodules</t>
  </si>
  <si>
    <t>Nodulated</t>
  </si>
  <si>
    <t>Non-nodulated</t>
  </si>
  <si>
    <t>Key</t>
  </si>
  <si>
    <t>Nodulation with symbiosomes confirmed for X. xylocarpa (James, Songwattana &amp; Teaumroong, unpublished).</t>
  </si>
  <si>
    <t>Sprent (2001) considered Dinizia to be non-nodulated, and D. excelsa probably is. However, a recent report by de Faria &amp; de Lima (this study) confirms nodulation by the rare Espirito Santo state (Brazil) endemic D. jueriana-facao.</t>
  </si>
  <si>
    <t>*Tree species have FTs, but small shrubs do not (de Faria et al. 1987; Naisbitt et al. 1992; Ferreira dos Santos et al. 2017)</t>
  </si>
  <si>
    <t>Corby Collection, University of Dundee, Dundee, UK. J.M. Sutherland &amp; J.I. Sprent.</t>
  </si>
  <si>
    <t>Symbiosomes confirmed by JM Sutherland &amp; JI Sprent (unpublished)</t>
  </si>
  <si>
    <t>de Faria et al. (1987), Saad et al. (2012)</t>
  </si>
  <si>
    <t>dos Reis Junior et al. (2010)</t>
  </si>
  <si>
    <t>Chen et al. (2005)</t>
  </si>
  <si>
    <t>Chen et al. (2003)</t>
  </si>
  <si>
    <t>Elliott et al. (2007)</t>
  </si>
  <si>
    <t>Acaciella angustissima</t>
  </si>
  <si>
    <t xml:space="preserve">Macrosamanea pubiramea Barn. &amp; Grimes </t>
  </si>
  <si>
    <t>Moldenhawera brasiliensis Yakovlev</t>
  </si>
  <si>
    <t>Nodulation and symbiosomes confirmed by James, Ametsitsi (this study)</t>
  </si>
  <si>
    <t>Symbiosomes confirmed by de Faria (1987), and reported for several species, including P. gonoacantha (Bournaud et al. 2017), P. stipulacea &amp; P. pteroclada (this study).</t>
  </si>
  <si>
    <t>Symbiosomes confirmed by James, Ametsitsi (this study)</t>
  </si>
  <si>
    <t xml:space="preserve">Mim. Divides into 2 clades (A &amp; B) which probably represent 2 genera. </t>
  </si>
  <si>
    <t>Sprent et al. (2009) as Acacia subgenus Aculeiferum. *Most species are nodulated, but several species are not; both Clades A &amp; B harbour nodulating and non-nodulating species. S. senegal (Clade A) has symbiosomes (James &amp; Sprent, unpublished).</t>
  </si>
  <si>
    <t>&gt;20 species are reported by de Faria (unpublished ) as non-nodulated.</t>
  </si>
  <si>
    <t>Stryphnodendron polyphyllum Mart.</t>
  </si>
  <si>
    <t>Tachigali vulgaris L.G.Silva &amp; H.C.Lima</t>
  </si>
  <si>
    <t>Tachigali paratyensis (Vell.) H.C.Lima</t>
  </si>
  <si>
    <t>Zygia latifolia var. communis Barn. &amp;Grimes</t>
  </si>
  <si>
    <t>Reported nodulated by Diabate et al. (2005), but no evidence presented.</t>
  </si>
  <si>
    <t>Diabate et al. (2005)</t>
  </si>
  <si>
    <t>Syn. Pithecellobium lindsaeifolium</t>
  </si>
  <si>
    <t>de Faria et al. (2011)</t>
  </si>
  <si>
    <t>Reserva Natural Vale, ES, Brazil</t>
  </si>
  <si>
    <t>Jacobina Morro do Cruzeiro, BA, Brazil</t>
  </si>
  <si>
    <t>Stryphnodendron guianense (Aubl.) Benth.</t>
  </si>
  <si>
    <t>Stryphnodendron paniculatum Poepp.&amp; Endl.</t>
  </si>
  <si>
    <t>Sprent et al. (2009) included in Acacia subgenus Aculeiferum. Nodulation confirmed for A. angustissima (Rasanen et al. 2001) and presence of symbiosomes by Rincon-Rosales et al. (2011).</t>
  </si>
  <si>
    <t>Rincon-Rosales et al. (2011)</t>
  </si>
  <si>
    <t>Porto Trombetas, PA, Brazil</t>
  </si>
  <si>
    <t>RPS = Rare Palm Seeds</t>
  </si>
  <si>
    <t>Bournaud et al. (2013)</t>
  </si>
  <si>
    <t>Trap, MSB</t>
  </si>
  <si>
    <t>Sakaerat Environmental Research Station,  Nakhon Ratchasima Province 30370, Thailand </t>
  </si>
  <si>
    <t>Pirenopolis, GO, Brazil</t>
  </si>
  <si>
    <t>FORIG, Kumasi, Ghana</t>
  </si>
  <si>
    <t>Trap, RPS</t>
  </si>
  <si>
    <t>Trap, OFI</t>
  </si>
  <si>
    <t>OFI = Oxford Forestry Research Institute</t>
  </si>
  <si>
    <t>Manaus, AM. Brazil</t>
  </si>
  <si>
    <t>Manaus, AM, Brazil</t>
  </si>
  <si>
    <t>Lab with Ensifer mexicanus, MSB</t>
  </si>
  <si>
    <t>Lab with Paraburkholderia strains, RPS</t>
  </si>
  <si>
    <t>Ibicarai, BA, Brazil</t>
  </si>
  <si>
    <t>Camamu, BA, Brazil</t>
  </si>
  <si>
    <t>Grumari, RJ, Brazil</t>
  </si>
  <si>
    <t>More than 50 species described from Brazil, Mexico, India, Uruguay, and the pantropics (Chen et al. 2003, 2005a, b; Elliott et al. 2007, 2009; dos Reis Junior et al. 2010; Gehlot et al. 2013; Bontemps et al. 2016; Platero et al. 2016)</t>
  </si>
  <si>
    <t>Vitoria da Conquista, BA, Brazil</t>
  </si>
  <si>
    <t>Field, Trap plant in soil, or Lab inoculation (+ seed source if not from same location as soil*)</t>
  </si>
  <si>
    <t>Location</t>
  </si>
  <si>
    <t>Max. age (my)</t>
  </si>
  <si>
    <t>FT -&gt; non-nodulating</t>
  </si>
  <si>
    <r>
      <t xml:space="preserve">Tetrapterocarpon </t>
    </r>
    <r>
      <rPr>
        <sz val="11"/>
        <color rgb="FF000000"/>
        <rFont val="Calibri"/>
        <charset val="1"/>
      </rPr>
      <t xml:space="preserve">- </t>
    </r>
    <r>
      <rPr>
        <i/>
        <sz val="11"/>
        <color theme="1"/>
        <rFont val="Calibri"/>
        <family val="2"/>
        <scheme val="minor"/>
      </rPr>
      <t>Ceratonia</t>
    </r>
    <r>
      <rPr>
        <sz val="11"/>
        <color rgb="FF000000"/>
        <rFont val="Calibri"/>
        <charset val="1"/>
      </rPr>
      <t xml:space="preserve"> clade</t>
    </r>
  </si>
  <si>
    <r>
      <t xml:space="preserve">Umtiza </t>
    </r>
    <r>
      <rPr>
        <sz val="11"/>
        <color rgb="FF000000"/>
        <rFont val="Calibri"/>
        <charset val="1"/>
      </rPr>
      <t xml:space="preserve">- </t>
    </r>
    <r>
      <rPr>
        <i/>
        <sz val="11"/>
        <color theme="1"/>
        <rFont val="Calibri"/>
        <family val="2"/>
        <scheme val="minor"/>
      </rPr>
      <t xml:space="preserve">Gleditsia </t>
    </r>
    <r>
      <rPr>
        <sz val="11"/>
        <color rgb="FF000000"/>
        <rFont val="Calibri"/>
        <charset val="1"/>
      </rPr>
      <t>clade</t>
    </r>
  </si>
  <si>
    <r>
      <t xml:space="preserve">Stuhlmannia </t>
    </r>
    <r>
      <rPr>
        <sz val="11"/>
        <color rgb="FF000000"/>
        <rFont val="Calibri"/>
        <charset val="1"/>
      </rPr>
      <t xml:space="preserve">- </t>
    </r>
    <r>
      <rPr>
        <i/>
        <sz val="11"/>
        <color theme="1"/>
        <rFont val="Calibri"/>
        <family val="2"/>
        <scheme val="minor"/>
      </rPr>
      <t>Mezoneuron</t>
    </r>
    <r>
      <rPr>
        <sz val="11"/>
        <color rgb="FF000000"/>
        <rFont val="Calibri"/>
        <charset val="1"/>
      </rPr>
      <t xml:space="preserve"> clade</t>
    </r>
  </si>
  <si>
    <r>
      <t xml:space="preserve">Bussea </t>
    </r>
    <r>
      <rPr>
        <sz val="11"/>
        <color rgb="FF000000"/>
        <rFont val="Calibri"/>
        <charset val="1"/>
      </rPr>
      <t xml:space="preserve">- </t>
    </r>
    <r>
      <rPr>
        <i/>
        <sz val="11"/>
        <color theme="1"/>
        <rFont val="Calibri"/>
        <family val="2"/>
        <scheme val="minor"/>
      </rPr>
      <t>Delonix</t>
    </r>
    <r>
      <rPr>
        <sz val="11"/>
        <color rgb="FF000000"/>
        <rFont val="Calibri"/>
        <charset val="1"/>
      </rPr>
      <t xml:space="preserve"> clade</t>
    </r>
  </si>
  <si>
    <t>FT -&gt; SYM</t>
  </si>
  <si>
    <r>
      <t xml:space="preserve">Chamaecrista ramosa </t>
    </r>
    <r>
      <rPr>
        <sz val="11"/>
        <color rgb="FF000000"/>
        <rFont val="Calibri"/>
        <charset val="1"/>
      </rPr>
      <t xml:space="preserve">- </t>
    </r>
    <r>
      <rPr>
        <i/>
        <sz val="11"/>
        <color theme="1"/>
        <rFont val="Calibri"/>
        <family val="2"/>
        <scheme val="minor"/>
      </rPr>
      <t>C. lineata</t>
    </r>
  </si>
  <si>
    <t>Mimosoid clade</t>
  </si>
  <si>
    <t>SYM -&gt; non-nodulating</t>
  </si>
  <si>
    <t>EMBRAPA-Agrobiologia, Seropedica, RJ, Brazil</t>
  </si>
  <si>
    <t>Lab + "cocktail" of strains</t>
  </si>
  <si>
    <t>Gaoso Forest Reserve, Ghana</t>
  </si>
  <si>
    <t>Bonsa Tarkwa, Ghana</t>
  </si>
  <si>
    <t>Beukes et al. (2019)</t>
  </si>
  <si>
    <t>Prosopis glandulosa</t>
  </si>
  <si>
    <t>Symbiosomes confirmed (de Faria et al. 1987)</t>
  </si>
  <si>
    <t>Symbiosomes confirmed for P. alba, P. pallida (this study) and for P. glandulosa (Baird et al. 1985).</t>
  </si>
  <si>
    <t>Dupuy (1993)</t>
  </si>
  <si>
    <t>Voucher of molecular data in phylogeny</t>
  </si>
  <si>
    <t>Mim. Most species previously included in Abarema now in reinstated Jupunba and Punjuba.</t>
  </si>
  <si>
    <t>Abarema cochliacarpos</t>
  </si>
  <si>
    <t>de Queiroz 15538</t>
  </si>
  <si>
    <t>Acacia ampliceps</t>
  </si>
  <si>
    <t>Murphy 323</t>
  </si>
  <si>
    <t>Acacia auriculiformis</t>
  </si>
  <si>
    <t>Brown 154</t>
  </si>
  <si>
    <t>Acacia deanei subsp. paucijuga</t>
  </si>
  <si>
    <t>Murphy 599</t>
  </si>
  <si>
    <t>Acacia longifolia</t>
  </si>
  <si>
    <t>Koenen 182</t>
  </si>
  <si>
    <t>Acacia oswaldii</t>
  </si>
  <si>
    <t>Murphy 573</t>
  </si>
  <si>
    <t>Acacia platycarpa</t>
  </si>
  <si>
    <t>Murphy 327</t>
  </si>
  <si>
    <t>Acacia pycnantha</t>
  </si>
  <si>
    <t>Murphy 670</t>
  </si>
  <si>
    <t>Acacia pyrifolia</t>
  </si>
  <si>
    <t>Murphy 337</t>
  </si>
  <si>
    <t>Acacia rostellifera</t>
  </si>
  <si>
    <t>Murphy 466</t>
  </si>
  <si>
    <t>Acacia triptera</t>
  </si>
  <si>
    <t>Karunajeewa 1446</t>
  </si>
  <si>
    <t>Acacia verniciflua</t>
  </si>
  <si>
    <t>Karunajeewa 1012</t>
  </si>
  <si>
    <t>Acacia victoriae</t>
  </si>
  <si>
    <t>Ariati 260</t>
  </si>
  <si>
    <t>Acaciella villosa</t>
  </si>
  <si>
    <t>Hughes 2635</t>
  </si>
  <si>
    <t>Acrocarpus fraxinifolius</t>
  </si>
  <si>
    <t>Manos 1416</t>
  </si>
  <si>
    <t>Adenanthera pavonina</t>
  </si>
  <si>
    <t>Ambriansyah and Arifin AA295</t>
  </si>
  <si>
    <t>Adenopodia patens</t>
  </si>
  <si>
    <t>Sandoval MS343</t>
  </si>
  <si>
    <t>Afrocalliandra redacta</t>
  </si>
  <si>
    <t>Germishuizen 5585</t>
  </si>
  <si>
    <t>Alantsilodendron pilosum</t>
  </si>
  <si>
    <t>Koenen 203</t>
  </si>
  <si>
    <t>Alantsilodendron villosum</t>
  </si>
  <si>
    <t>Koenen 409</t>
  </si>
  <si>
    <t>Albizia adianthifolia</t>
  </si>
  <si>
    <t>Wieringa 6278</t>
  </si>
  <si>
    <t>Albizia adinocephala</t>
  </si>
  <si>
    <t>Hughes 1070</t>
  </si>
  <si>
    <t>Albizia altissima</t>
  </si>
  <si>
    <t>Jongkind 10709</t>
  </si>
  <si>
    <t>Synonym of Cathormion altissimum.</t>
  </si>
  <si>
    <t>Albizia anthelmintica</t>
  </si>
  <si>
    <t>Maurin 363</t>
  </si>
  <si>
    <t>Albizia brevifolia</t>
  </si>
  <si>
    <t>Maurin 826</t>
  </si>
  <si>
    <t>Albizia carbonaria</t>
  </si>
  <si>
    <t>Daza 16353</t>
  </si>
  <si>
    <t>Albizia decandra</t>
  </si>
  <si>
    <t>Vilhena 231</t>
  </si>
  <si>
    <t>Albizia dinklagei</t>
  </si>
  <si>
    <t>Jongkind 7359</t>
  </si>
  <si>
    <t>Synonym of Albizia dinklagei and Cathormion dinklagei.</t>
  </si>
  <si>
    <t>Albizia edwallii</t>
  </si>
  <si>
    <t>Dalmaso 272</t>
  </si>
  <si>
    <t>Albizia inundata</t>
  </si>
  <si>
    <t>Wood 26530</t>
  </si>
  <si>
    <t>Albizia leonardii</t>
  </si>
  <si>
    <t>Zanoni 34986</t>
  </si>
  <si>
    <t>Albizia multiflora</t>
  </si>
  <si>
    <t>Hughes 3090</t>
  </si>
  <si>
    <t>Albizia niopoides</t>
  </si>
  <si>
    <t>Simon 1601</t>
  </si>
  <si>
    <t>Albizia retusa</t>
  </si>
  <si>
    <t>Hyland 2732</t>
  </si>
  <si>
    <t>Albizia rhombifolia</t>
  </si>
  <si>
    <t>Deighton 3618</t>
  </si>
  <si>
    <t>Synonym of Cathormion rhombifolium.</t>
  </si>
  <si>
    <t>Albizia saponaria</t>
  </si>
  <si>
    <t>Jobson 1041</t>
  </si>
  <si>
    <t>Albizia versicolor</t>
  </si>
  <si>
    <t>Maurin 560</t>
  </si>
  <si>
    <t>Albizia zygia</t>
  </si>
  <si>
    <t>Wieringa 5915</t>
  </si>
  <si>
    <t>Amblygonocarpus andongensis</t>
  </si>
  <si>
    <t>Sokpon 1451</t>
  </si>
  <si>
    <t>Anadenanthera colubrina</t>
  </si>
  <si>
    <t>de Queiroz 15685</t>
  </si>
  <si>
    <t>Arapatiella psilophylla</t>
  </si>
  <si>
    <t>de Lima et al. 7906</t>
  </si>
  <si>
    <t>Archidendron clypearia</t>
  </si>
  <si>
    <t>Wieringa 1849</t>
  </si>
  <si>
    <t>Archidendron ellipticum subsp. paucijuga</t>
  </si>
  <si>
    <t>Kalat ARK 42</t>
  </si>
  <si>
    <t>Ford and Holmes AF3669</t>
  </si>
  <si>
    <t>Archidendron lucidum</t>
  </si>
  <si>
    <t>Wang and Lin 2534</t>
  </si>
  <si>
    <t>Archidendropsis granulosa</t>
  </si>
  <si>
    <t>McKee 38353</t>
  </si>
  <si>
    <t>Archidendropsis xanthoxylon</t>
  </si>
  <si>
    <t>Hyland 9229</t>
  </si>
  <si>
    <t>Arcoa gonavensis</t>
  </si>
  <si>
    <t>Gardner and Knees 7026</t>
  </si>
  <si>
    <t>Arquita trichocarpa</t>
  </si>
  <si>
    <t>Gagnon 2018</t>
  </si>
  <si>
    <t>Nimba Botanic Team JR957</t>
  </si>
  <si>
    <t>Balizia elegans</t>
  </si>
  <si>
    <t>Iganci 870</t>
  </si>
  <si>
    <t>Balizia leucocalyx</t>
  </si>
  <si>
    <t>Aguilar 1939</t>
  </si>
  <si>
    <t>Balizia pedicellaris</t>
  </si>
  <si>
    <t>de Queiroz 15529</t>
  </si>
  <si>
    <t>Balsamocarpon brevifolium</t>
  </si>
  <si>
    <t>Eggli and Leuenberger 2986</t>
  </si>
  <si>
    <t>Batesia floribunda</t>
  </si>
  <si>
    <t>Grenand 3032</t>
  </si>
  <si>
    <t>Biancaea decapetala</t>
  </si>
  <si>
    <t>Hughes 2227</t>
  </si>
  <si>
    <t>Blanchetiodendron blanchetii</t>
  </si>
  <si>
    <t>de Queiroz 15616</t>
  </si>
  <si>
    <t>Burkea africana</t>
  </si>
  <si>
    <t>Smith 6</t>
  </si>
  <si>
    <t>Bussea parrieri</t>
  </si>
  <si>
    <t>Randrianasolo 527</t>
  </si>
  <si>
    <t>Caesalpinia cassioides</t>
  </si>
  <si>
    <t>Pennington 789</t>
  </si>
  <si>
    <t>Caesalpinia crista (Ticanto clade)</t>
  </si>
  <si>
    <t>Herendeen 1 V 99 3</t>
  </si>
  <si>
    <t>Calliandra bella</t>
  </si>
  <si>
    <t>de Queiroz 15696</t>
  </si>
  <si>
    <t>Calliandra haematocephala</t>
  </si>
  <si>
    <t>Hughes 2604</t>
  </si>
  <si>
    <t>Calliandra haematomma</t>
  </si>
  <si>
    <t>Kass 2008 1</t>
  </si>
  <si>
    <t>Calliandra parviflora</t>
  </si>
  <si>
    <t>Wood 26606</t>
  </si>
  <si>
    <t>Calliandra sessilis</t>
  </si>
  <si>
    <t>de Queiroz 15608</t>
  </si>
  <si>
    <t>Calliandra sp. nov.</t>
  </si>
  <si>
    <t>Poilane 9150</t>
  </si>
  <si>
    <t>de Queiroz 15541</t>
  </si>
  <si>
    <t>Calliandropsis nervosus</t>
  </si>
  <si>
    <t>Hughes 1784</t>
  </si>
  <si>
    <t>Calpocalyx heitzii</t>
  </si>
  <si>
    <t>van Valkenburg 2877</t>
  </si>
  <si>
    <t>Campsiandra comosa</t>
  </si>
  <si>
    <t>Iganci 856</t>
  </si>
  <si>
    <t>Cassia cowanii var. guianensis</t>
  </si>
  <si>
    <t>Redden 3277</t>
  </si>
  <si>
    <t>Cedrelinga cateniformis</t>
  </si>
  <si>
    <t>Pennington 17761</t>
  </si>
  <si>
    <t>Cenostigma pluviosum var. maraniona</t>
  </si>
  <si>
    <t>Hughes 3105</t>
  </si>
  <si>
    <t>Ceratonia siliqua</t>
  </si>
  <si>
    <t>Wieringa 3477</t>
  </si>
  <si>
    <t>Chamaecrista adiantifolia</t>
  </si>
  <si>
    <t>Iganci 861</t>
  </si>
  <si>
    <t>Chamaecrista lineata</t>
  </si>
  <si>
    <t>Bradley 32006</t>
  </si>
  <si>
    <t>Chamaecrista ramosa</t>
  </si>
  <si>
    <t>Lewis 3845</t>
  </si>
  <si>
    <t>Chamaecrista viscosa</t>
  </si>
  <si>
    <t>Wood 26658</t>
  </si>
  <si>
    <t>Wieringa 4338</t>
  </si>
  <si>
    <t>Chloroleucon mangense var. mangense</t>
  </si>
  <si>
    <t>Lozano 1166</t>
  </si>
  <si>
    <t>Chloroleucon tenuiflorum</t>
  </si>
  <si>
    <t>de Queiroz 15514</t>
  </si>
  <si>
    <t>Cojoba arborea</t>
  </si>
  <si>
    <t>Simon 1545</t>
  </si>
  <si>
    <t>Colvillea racemosa</t>
  </si>
  <si>
    <t>Bruneau 1403</t>
  </si>
  <si>
    <t>Conzattia multiflora</t>
  </si>
  <si>
    <t>Hughes 2071</t>
  </si>
  <si>
    <t>Cordeauxia edulis</t>
  </si>
  <si>
    <t>Kuchar 17803</t>
  </si>
  <si>
    <t>Coulteria platyloba</t>
  </si>
  <si>
    <t>MacQueen 178</t>
  </si>
  <si>
    <t>Cylicodiscus gabunensis</t>
  </si>
  <si>
    <t>Sosef 645A</t>
  </si>
  <si>
    <t>Delonix decaryi</t>
  </si>
  <si>
    <t>Koenen 238</t>
  </si>
  <si>
    <t>Denisophytum madagascariense</t>
  </si>
  <si>
    <t>Bruneau et al. 1348</t>
  </si>
  <si>
    <t>Desmanthus acuminatus</t>
  </si>
  <si>
    <t>Hughes 2314</t>
  </si>
  <si>
    <t>Desmanthus balsensis</t>
  </si>
  <si>
    <t>Hughes 1825</t>
  </si>
  <si>
    <t>Desmanthus virgatus</t>
  </si>
  <si>
    <t>Wood 26551</t>
  </si>
  <si>
    <t>Dichrostachys cinerea</t>
  </si>
  <si>
    <t>Maurin 256</t>
  </si>
  <si>
    <t>Dichrostachys richardiana</t>
  </si>
  <si>
    <t>Koenen 282</t>
  </si>
  <si>
    <t>Luckow 4593</t>
  </si>
  <si>
    <t>Dimorphandra gardneriana</t>
  </si>
  <si>
    <t>Hughes 2409</t>
  </si>
  <si>
    <t>Iganci 877</t>
  </si>
  <si>
    <t>Dinizia jueirana-facao</t>
  </si>
  <si>
    <t>Folli 4889</t>
  </si>
  <si>
    <t>Diptychandra aurantiaca</t>
  </si>
  <si>
    <t>Wood 26513</t>
  </si>
  <si>
    <t>Ebenopsis confinis</t>
  </si>
  <si>
    <t>Hughes 1539</t>
  </si>
  <si>
    <t>Elephantorrhiza burkii</t>
  </si>
  <si>
    <t>van der Bank 15</t>
  </si>
  <si>
    <t>Elephantorrhiza elephantina</t>
  </si>
  <si>
    <t>Komape, Mabe, and Siebert 198</t>
  </si>
  <si>
    <t>Entada africana</t>
  </si>
  <si>
    <t>van der Maesen 7144</t>
  </si>
  <si>
    <t>Entada arenaria</t>
  </si>
  <si>
    <t>Bamps 8098</t>
  </si>
  <si>
    <t>Entada pervillei</t>
  </si>
  <si>
    <t>Koenen 302</t>
  </si>
  <si>
    <t>Amaral Santos 3326</t>
  </si>
  <si>
    <t>Entada rheedei</t>
  </si>
  <si>
    <t>Koenen 496</t>
  </si>
  <si>
    <t>Enterolobium contortisiliquum</t>
  </si>
  <si>
    <t>de Queiroz 15579</t>
  </si>
  <si>
    <t>MacQueen &amp; Styles 75</t>
  </si>
  <si>
    <t>Enterolobium maximum</t>
  </si>
  <si>
    <t>Nascimento 34</t>
  </si>
  <si>
    <t>Maguire 56534</t>
  </si>
  <si>
    <t>Wieringa 5487</t>
  </si>
  <si>
    <t>Erythrophleum teysmannii</t>
  </si>
  <si>
    <t>Smitinand 10468</t>
  </si>
  <si>
    <t>Erythrostemon mexicanus</t>
  </si>
  <si>
    <t>Gagnon 2010 015</t>
  </si>
  <si>
    <t>Faidherbia albida</t>
  </si>
  <si>
    <t>Maurin 3495</t>
  </si>
  <si>
    <t>Falcataria moluccana</t>
  </si>
  <si>
    <t>Ambri and Arifin W826A</t>
  </si>
  <si>
    <t>Fillaeopsis discophora</t>
  </si>
  <si>
    <t>Wieringa 5498</t>
  </si>
  <si>
    <t>Gagnebina commersoniana</t>
  </si>
  <si>
    <t>Koenen 374</t>
  </si>
  <si>
    <t>Gelrebia rostrata</t>
  </si>
  <si>
    <t>ILC6 05</t>
  </si>
  <si>
    <t>Gleditsia chinensis</t>
  </si>
  <si>
    <t>Alter Botanischer Garten Zurich</t>
  </si>
  <si>
    <t>Guilandina bonduc</t>
  </si>
  <si>
    <t>Herendeen and Mbago 9 XII 97 3</t>
  </si>
  <si>
    <t>Gymnocladus dioica</t>
  </si>
  <si>
    <t>Jongkind and Wieringa 4426</t>
  </si>
  <si>
    <t>Haematoxylum brasiletto</t>
  </si>
  <si>
    <t>Gagnon 2010 013</t>
  </si>
  <si>
    <t>Havardia campylacantha</t>
  </si>
  <si>
    <t>Hughes 1404</t>
  </si>
  <si>
    <t>Havardia pallens</t>
  </si>
  <si>
    <t>Hughes 2138</t>
  </si>
  <si>
    <t>Hererolandia pearsonii</t>
  </si>
  <si>
    <t>Kolberg and Loots HK 1399</t>
  </si>
  <si>
    <t>Hesperalbizia occidentalis</t>
  </si>
  <si>
    <t>Hughes 1296</t>
  </si>
  <si>
    <t>Heteroflorum sclerocarpum</t>
  </si>
  <si>
    <t>Hughes 1849</t>
  </si>
  <si>
    <t>Hoffmannseggia arequipensis</t>
  </si>
  <si>
    <t>Hughes 2342</t>
  </si>
  <si>
    <t>Not sampled in phylogeny.</t>
  </si>
  <si>
    <t>Hydrochorea corymbosa 1</t>
  </si>
  <si>
    <t>Bonadeu 655</t>
  </si>
  <si>
    <t>Hydrochorea corymbosa 2</t>
  </si>
  <si>
    <t>Iganci 862</t>
  </si>
  <si>
    <t>Hydrochorea gonggrijpii</t>
  </si>
  <si>
    <t>Tillett 45696</t>
  </si>
  <si>
    <t>Hydrochorea marginata</t>
  </si>
  <si>
    <t>Morim 563</t>
  </si>
  <si>
    <t>Indopiptadenia oudhensis</t>
  </si>
  <si>
    <t>Adhikari, Poulsen, and Parmar BAG31</t>
  </si>
  <si>
    <t>Inga alba</t>
  </si>
  <si>
    <t>Coley and Kursar TAKPDC1677</t>
  </si>
  <si>
    <t>Inga cinnamomea</t>
  </si>
  <si>
    <t>Dexter 465</t>
  </si>
  <si>
    <t>Inga edulis</t>
  </si>
  <si>
    <t>Coley and Kursar TAKPDC1719</t>
  </si>
  <si>
    <t>Inga heterophylla</t>
  </si>
  <si>
    <t>Dexter 345</t>
  </si>
  <si>
    <t>Inga huberi</t>
  </si>
  <si>
    <t>Coley and Kursar TAKPDC1755</t>
  </si>
  <si>
    <t>Inga laurina</t>
  </si>
  <si>
    <t>Dexter 398</t>
  </si>
  <si>
    <t>Inga leiocalycina</t>
  </si>
  <si>
    <t>Dexter 355</t>
  </si>
  <si>
    <t>Inga marginata</t>
  </si>
  <si>
    <t>BCI 8582 (sample code Nicholls et al. 2015 Front. Plant Sc. 6: 710)</t>
  </si>
  <si>
    <t>Inga pezizifera</t>
  </si>
  <si>
    <t>BCI 8577 (sample code Nicholls et al. 2015 Front. Plant Sc. 6: 710)</t>
  </si>
  <si>
    <t>Inga punctata</t>
  </si>
  <si>
    <t>BCI 8580 (sample code Nicholls et al. 2015 Front. Plant Sc. 6: 710)</t>
  </si>
  <si>
    <t>Inga sapindoides</t>
  </si>
  <si>
    <t>BCI 97 (sample code Nicholls et al. 2015 Front. Plant Sc. 6: 710)</t>
  </si>
  <si>
    <t>Inga stipularis</t>
  </si>
  <si>
    <t>Coley and Kursar TAKPDC1856</t>
  </si>
  <si>
    <t>Inga thibaudiana</t>
  </si>
  <si>
    <t>Coley and Kursar TAKPDC1859</t>
  </si>
  <si>
    <t>Inga umbellifera</t>
  </si>
  <si>
    <t>BCI 103 (sample code Nicholls et al. 2015 Front. Plant Sc. 6: 710)</t>
  </si>
  <si>
    <t>Jacqueshuberia brevipes</t>
  </si>
  <si>
    <t>Redden 1240</t>
  </si>
  <si>
    <t>Jupunba</t>
  </si>
  <si>
    <t>Mim. Formerly included in Abarema.</t>
  </si>
  <si>
    <t>Jupunba barbouriana</t>
  </si>
  <si>
    <t>Iganci 847</t>
  </si>
  <si>
    <t>Jupunba brachystachya</t>
  </si>
  <si>
    <t>de Lima 7438</t>
  </si>
  <si>
    <t>Bonadeu 673</t>
  </si>
  <si>
    <t>de Lima 7487</t>
  </si>
  <si>
    <t>Jupunba floribunda</t>
  </si>
  <si>
    <t>Iganci 883</t>
  </si>
  <si>
    <t>Jupunba macradenia</t>
  </si>
  <si>
    <t>Lourteig 3021</t>
  </si>
  <si>
    <t>Jupunba trapezifolia var. micradenia</t>
  </si>
  <si>
    <t>Simon 1600</t>
  </si>
  <si>
    <t>Kanaloa kahoolawensis</t>
  </si>
  <si>
    <t>Lorence 7380</t>
  </si>
  <si>
    <t>Lachesiodendron viridiflorum</t>
  </si>
  <si>
    <t>de Queiroz 15614</t>
  </si>
  <si>
    <t>Lemurodendron capuronii</t>
  </si>
  <si>
    <t>Koenen 435</t>
  </si>
  <si>
    <t>Leucaena trichandra</t>
  </si>
  <si>
    <t>Hughes 1128</t>
  </si>
  <si>
    <t>Leucochloron bolivianum</t>
  </si>
  <si>
    <t>Hughes 2608</t>
  </si>
  <si>
    <t>Leucochloron limae</t>
  </si>
  <si>
    <t>Chase 8250</t>
  </si>
  <si>
    <t>Libidibia glabrata</t>
  </si>
  <si>
    <t>Lewis and Lozano 3073</t>
  </si>
  <si>
    <t>Lophocarpinia aculeatifolia</t>
  </si>
  <si>
    <t>Vogt 1321</t>
  </si>
  <si>
    <t>Lysiloma candidum</t>
  </si>
  <si>
    <t>Marazzi 300</t>
  </si>
  <si>
    <t>Macrosamanea discolor</t>
  </si>
  <si>
    <t>Wurdack 42732</t>
  </si>
  <si>
    <t>Macrosamanea duckei</t>
  </si>
  <si>
    <t>Simon 1646</t>
  </si>
  <si>
    <t>Macrosamanea kegelii</t>
  </si>
  <si>
    <t>Prevost 1721</t>
  </si>
  <si>
    <t>Mariosousa sericea</t>
  </si>
  <si>
    <t>Chase 18949</t>
  </si>
  <si>
    <t>Lopes and Andrade 113</t>
  </si>
  <si>
    <t>Mezoneuron kauaiensis</t>
  </si>
  <si>
    <t>Lorence and Wagner 8904</t>
  </si>
  <si>
    <t>Mimosa ceratonia</t>
  </si>
  <si>
    <t>de Queiroz 15484</t>
  </si>
  <si>
    <t>Mimosa dolens</t>
  </si>
  <si>
    <t>Simon 879</t>
  </si>
  <si>
    <t>Mimosa hexandra</t>
  </si>
  <si>
    <t>Wood 26499</t>
  </si>
  <si>
    <t>Mimosa hondurana</t>
  </si>
  <si>
    <t>Simon 858</t>
  </si>
  <si>
    <t>Mimosa invisa</t>
  </si>
  <si>
    <t>Simon 715</t>
  </si>
  <si>
    <t>Mimosa myriadenia</t>
  </si>
  <si>
    <t>Iganci 835</t>
  </si>
  <si>
    <t>Mimosa pigra</t>
  </si>
  <si>
    <t>Simon 820</t>
  </si>
  <si>
    <t>Mimosa pudica</t>
  </si>
  <si>
    <t>Simon 1480</t>
  </si>
  <si>
    <t>Mimosa rubicaulis subsp. himalayana</t>
  </si>
  <si>
    <t>Thomas SM 24 1</t>
  </si>
  <si>
    <t>Mimosa speciosissima</t>
  </si>
  <si>
    <t>Simon 753</t>
  </si>
  <si>
    <t>Mimosa tenuiflora</t>
  </si>
  <si>
    <t>de Queiroz 15498</t>
  </si>
  <si>
    <t>Mimosa tequilana</t>
  </si>
  <si>
    <t>Simon 813</t>
  </si>
  <si>
    <t>Mimosa tricephala</t>
  </si>
  <si>
    <t>Simon 849</t>
  </si>
  <si>
    <t>Mimozyganthus carinatus</t>
  </si>
  <si>
    <t>Hughes 2476</t>
  </si>
  <si>
    <t>Klitgaard 30</t>
  </si>
  <si>
    <t>Mora gonggrijpii</t>
  </si>
  <si>
    <t>Breteler 13792</t>
  </si>
  <si>
    <t>Moullava spicata</t>
  </si>
  <si>
    <t>Gillis 9504</t>
  </si>
  <si>
    <t>Neptunia oleracea</t>
  </si>
  <si>
    <t>Koenen 283</t>
  </si>
  <si>
    <t>Newtonia hildebrandtii</t>
  </si>
  <si>
    <t>Maurin 2457</t>
  </si>
  <si>
    <t>Pachyelasma tessmannii</t>
  </si>
  <si>
    <t>Wieringa 5229</t>
  </si>
  <si>
    <t>Painteria elachistophylla</t>
  </si>
  <si>
    <t>Guzman Cruz UG2169</t>
  </si>
  <si>
    <t>Painteria leptophylla</t>
  </si>
  <si>
    <t>Tenorio and Manriquez 4067</t>
  </si>
  <si>
    <t>Parapiptadenia excelsa</t>
  </si>
  <si>
    <t>Hughes 2451</t>
  </si>
  <si>
    <t>Pararchidendron pruinosum</t>
  </si>
  <si>
    <t>Jobson 1039</t>
  </si>
  <si>
    <t>Parasenegalia visco</t>
  </si>
  <si>
    <t>Fortunato 7645</t>
  </si>
  <si>
    <t>Paraserianthes lophantha</t>
  </si>
  <si>
    <t>van Slageren &amp; Newton MSRN648</t>
  </si>
  <si>
    <t>Parkia bahiae</t>
  </si>
  <si>
    <t>de Queiroz 15699</t>
  </si>
  <si>
    <t>Parkia bicolor</t>
  </si>
  <si>
    <t>Wieringa 6265</t>
  </si>
  <si>
    <t>Parkia pendula</t>
  </si>
  <si>
    <t>Simon 1194</t>
  </si>
  <si>
    <t>Parkia timoriana</t>
  </si>
  <si>
    <t>Murphy 351</t>
  </si>
  <si>
    <t>Parkinsonia andicola</t>
  </si>
  <si>
    <t>Hughes 2619</t>
  </si>
  <si>
    <t>Paubrasilia echinata</t>
  </si>
  <si>
    <t>Filgueiras 3391</t>
  </si>
  <si>
    <t>Peltophorum africanum</t>
  </si>
  <si>
    <t>Koenen 601</t>
  </si>
  <si>
    <t>Peltophorum dubium</t>
  </si>
  <si>
    <t>Hughes 2436</t>
  </si>
  <si>
    <t>Boyle 6720</t>
  </si>
  <si>
    <t>Galeuchet &amp; Balthazar 10</t>
  </si>
  <si>
    <t>Piptadenia buchtienii</t>
  </si>
  <si>
    <t>Hughes 2427</t>
  </si>
  <si>
    <t>Piptadeniastrum africanum</t>
  </si>
  <si>
    <t>Koenen 152</t>
  </si>
  <si>
    <t>Piptadeniopsis lomentifera</t>
  </si>
  <si>
    <t>Luckow 4505</t>
  </si>
  <si>
    <t>Pithecellobium dulce</t>
  </si>
  <si>
    <t>Marazzi 309</t>
  </si>
  <si>
    <t>Pithecellobium hymenaeifolium</t>
  </si>
  <si>
    <t>Arvigo 216</t>
  </si>
  <si>
    <t>Pityrocarpa moniliformis</t>
  </si>
  <si>
    <t>Wood 26516</t>
  </si>
  <si>
    <t>Plathymenia reticulata</t>
  </si>
  <si>
    <t>de Queiroz 15688</t>
  </si>
  <si>
    <t>Pomaria jamesii</t>
  </si>
  <si>
    <t>Gagnon 2010 020</t>
  </si>
  <si>
    <t>Prosopidastrum globosum</t>
  </si>
  <si>
    <t>Luckow s.n.</t>
  </si>
  <si>
    <t>Prosopis africana</t>
  </si>
  <si>
    <t>Essou 2110</t>
  </si>
  <si>
    <t>Prosopis cineraria</t>
  </si>
  <si>
    <t>Hafisullah and Dilawar 266</t>
  </si>
  <si>
    <t>Prosopis farcta</t>
  </si>
  <si>
    <t>Kerimov 31</t>
  </si>
  <si>
    <t>Prosopis ferox</t>
  </si>
  <si>
    <t>Hughes 2618</t>
  </si>
  <si>
    <t>Hughes 1703</t>
  </si>
  <si>
    <t>Prosopis kuntzei</t>
  </si>
  <si>
    <t>Hughes 2458</t>
  </si>
  <si>
    <t>Prosopis laevigata</t>
  </si>
  <si>
    <t>Hughes 2058</t>
  </si>
  <si>
    <t>Prosopis ruscifolia</t>
  </si>
  <si>
    <t>Fortunato 6773</t>
  </si>
  <si>
    <t>Pseudopiptadenia contorta</t>
  </si>
  <si>
    <t>de Queiroz 15582</t>
  </si>
  <si>
    <t>Pseudopiptadenia psilostachya</t>
  </si>
  <si>
    <t>Simon 1245</t>
  </si>
  <si>
    <t>Pseudopiptadenia schumanniana</t>
  </si>
  <si>
    <t>de Lima 7903</t>
  </si>
  <si>
    <t>Pseudoprosopis sericea</t>
  </si>
  <si>
    <t>Jongkind 9513</t>
  </si>
  <si>
    <t>Pseudosamanea guachapele</t>
  </si>
  <si>
    <t>Hughes 1198</t>
  </si>
  <si>
    <t>Pseudosenegalia feddeana</t>
  </si>
  <si>
    <t>Atahuachi 1146</t>
  </si>
  <si>
    <t>Pterolobium stellatum</t>
  </si>
  <si>
    <t>Herendeen and Mbago 17 XII 97 9</t>
  </si>
  <si>
    <t>Punjuba</t>
  </si>
  <si>
    <t>Punjuba racemiflora</t>
  </si>
  <si>
    <t>Jimenez and Soares 3626</t>
  </si>
  <si>
    <t>Recordoxylon speciosum</t>
  </si>
  <si>
    <t>Redden 5983</t>
  </si>
  <si>
    <t>Samanea saman</t>
  </si>
  <si>
    <t>Hughes 421</t>
  </si>
  <si>
    <t>Monotypic genus native to India. No report of nodulation under any previous names (eg. Calliandra cynometroides).</t>
  </si>
  <si>
    <t>Sanjappa cynometroides</t>
  </si>
  <si>
    <t>Sanjappa s.n.</t>
  </si>
  <si>
    <t>Schizolobium parahyba</t>
  </si>
  <si>
    <t>Klitgaard 694</t>
  </si>
  <si>
    <t>Schleinitzia insularum</t>
  </si>
  <si>
    <t>Rinehart 17441</t>
  </si>
  <si>
    <t>Schleinitzia megaladenia</t>
  </si>
  <si>
    <t>Piamos Tidano 46708</t>
  </si>
  <si>
    <t>Senegalia ataxacantha</t>
  </si>
  <si>
    <t>Jongkind 10603</t>
  </si>
  <si>
    <t>Senegalia bahiensis</t>
  </si>
  <si>
    <t>de Queiroz 15499</t>
  </si>
  <si>
    <t>Senegalia nigrescens</t>
  </si>
  <si>
    <t>Barnes 536</t>
  </si>
  <si>
    <t>Senegalia pentagona</t>
  </si>
  <si>
    <t>Jongkind 10670</t>
  </si>
  <si>
    <t>Senegalia sakalava</t>
  </si>
  <si>
    <t>Koenen 215</t>
  </si>
  <si>
    <t>Senna leandrii</t>
  </si>
  <si>
    <t>Koenen 245</t>
  </si>
  <si>
    <t>Serianthes calycina</t>
  </si>
  <si>
    <t>Barrabé 1158</t>
  </si>
  <si>
    <t>Sphinga acatlensis</t>
  </si>
  <si>
    <t>Hughes 2112</t>
  </si>
  <si>
    <t>Stachyothyrsus staudtii</t>
  </si>
  <si>
    <t>van Andel 4054</t>
  </si>
  <si>
    <t>Stryphnodendron adstringens</t>
  </si>
  <si>
    <t>de Queiroz 15580</t>
  </si>
  <si>
    <t>Stryphnodendron duckeanum</t>
  </si>
  <si>
    <t>Simon 1606</t>
  </si>
  <si>
    <t>Stryphnodendron paniculatum</t>
  </si>
  <si>
    <t>Simon 1058</t>
  </si>
  <si>
    <t>Stryphnodendron pulcherrimum</t>
  </si>
  <si>
    <t>de Queiroz 15482</t>
  </si>
  <si>
    <t>Stuhlmannia moavii</t>
  </si>
  <si>
    <t>Keraudren and Aymonin 25628</t>
  </si>
  <si>
    <t>Sympetalandra schmutzii</t>
  </si>
  <si>
    <t>Schmutz 3764</t>
  </si>
  <si>
    <t>Tachigali guianensis</t>
  </si>
  <si>
    <t>Mori 22791</t>
  </si>
  <si>
    <t>Tachigali paniculata</t>
  </si>
  <si>
    <t>Henkel 657</t>
  </si>
  <si>
    <t>Tara spinosa</t>
  </si>
  <si>
    <t>Eastwood 36</t>
  </si>
  <si>
    <t>Tetrapleura tetraptera</t>
  </si>
  <si>
    <t>Koenen 155</t>
  </si>
  <si>
    <t>Tetrapterocarpon geayi</t>
  </si>
  <si>
    <t>Koenen 231</t>
  </si>
  <si>
    <t>Thailentadopsis nitida</t>
  </si>
  <si>
    <t>Kostermans 28234</t>
  </si>
  <si>
    <t>Umtiza listeriana</t>
  </si>
  <si>
    <t>ILC6 10</t>
  </si>
  <si>
    <t>Vachellia farnesiana</t>
  </si>
  <si>
    <t>living collection</t>
  </si>
  <si>
    <t>Eastwood 117</t>
  </si>
  <si>
    <t>Vachellia tortilis</t>
  </si>
  <si>
    <t>Koenen 603</t>
  </si>
  <si>
    <t>Viguieranthus glaber</t>
  </si>
  <si>
    <t>Koenen 325</t>
  </si>
  <si>
    <t>Wallaceodendron celebicum</t>
  </si>
  <si>
    <t>Flynn 7173</t>
  </si>
  <si>
    <t>Xerocladia viridiramis</t>
  </si>
  <si>
    <t>Kolberg and Tholkes HK2493</t>
  </si>
  <si>
    <t>Xylia evansii</t>
  </si>
  <si>
    <t>Jongkind 9064</t>
  </si>
  <si>
    <t>Xylia torreana</t>
  </si>
  <si>
    <t>Maurin et al. RBN171</t>
  </si>
  <si>
    <t>Zapoteca nervosa</t>
  </si>
  <si>
    <t>Garcia 665</t>
  </si>
  <si>
    <t>Zuccagnia punctata</t>
  </si>
  <si>
    <t>Fortunato 5545</t>
  </si>
  <si>
    <t>Zygia cataractae</t>
  </si>
  <si>
    <t>Bonadeu 647</t>
  </si>
  <si>
    <t>Zygia conzattii</t>
  </si>
  <si>
    <t>Ortega 596</t>
  </si>
  <si>
    <t>Zygia inaequalis</t>
  </si>
  <si>
    <t>Iganci 832</t>
  </si>
  <si>
    <t>Zygia inundata</t>
  </si>
  <si>
    <t>Poncy 361</t>
  </si>
  <si>
    <t>Zygia latifolia var. communis</t>
  </si>
  <si>
    <t>Simon 1649</t>
  </si>
  <si>
    <t>Zygia ocumarensis</t>
  </si>
  <si>
    <t>Stergios 14780</t>
  </si>
  <si>
    <t>Zygia ramiflora</t>
  </si>
  <si>
    <t>de Lima 2751</t>
  </si>
  <si>
    <t>Zygia sabatieri</t>
  </si>
  <si>
    <t>Sabatier 4838</t>
  </si>
  <si>
    <t>Notes on taxonomy and synonymy. Mim, belongs to the Mimosoid clade.</t>
  </si>
  <si>
    <r>
      <rPr>
        <b/>
        <sz val="14"/>
        <color rgb="FF000000"/>
        <rFont val="Calibri"/>
        <family val="2"/>
      </rPr>
      <t xml:space="preserve">Table S1. </t>
    </r>
    <r>
      <rPr>
        <sz val="14"/>
        <color rgb="FF000000"/>
        <rFont val="Calibri"/>
        <family val="2"/>
      </rPr>
      <t>Caesalpinioideae and outgroup taxa used in the time-calibrated phylogeny depicting evolutionary trajectories of nodulation and nodule type (Fig. 1, Fig. S3). The nodulation status of each genus is recorded as confirmed nodulated (Green), Non-nodulated (blue) or Unknown (orange). Nodule anatomy is recorded (if known) with regard to the presence of fixation threads (FTs) or symbiosomes.</t>
    </r>
  </si>
  <si>
    <t>Nodulation status Unknown</t>
  </si>
  <si>
    <r>
      <rPr>
        <b/>
        <sz val="14"/>
        <color rgb="FF000000"/>
        <rFont val="Calibri"/>
        <family val="2"/>
      </rPr>
      <t>Table S2.</t>
    </r>
    <r>
      <rPr>
        <sz val="14"/>
        <color rgb="FF000000"/>
        <rFont val="Calibri"/>
        <family val="2"/>
      </rPr>
      <t xml:space="preserve"> Occurrence of fixation threads (FTs) and/or symbiosomes in nodules from Caesalpinioideae (Mim, belongs to the Mimosoid clade) extracted from the literature and from the unpublished observations of the authors. Details of the references are in Notes S1.</t>
    </r>
  </si>
  <si>
    <r>
      <t xml:space="preserve">Table S3. </t>
    </r>
    <r>
      <rPr>
        <sz val="14"/>
        <color theme="1"/>
        <rFont val="Calibri"/>
        <family val="2"/>
        <scheme val="minor"/>
      </rPr>
      <t>Type, location, and age of transitions in nodulation status as depicted in Figure 1. Transitions are inferred to have occurred on the stem of each taxon or clade listed in the Location column.</t>
    </r>
  </si>
  <si>
    <t>Robrichia</t>
  </si>
  <si>
    <t>Robrichia schomburgkii</t>
  </si>
  <si>
    <t>Mim. Formerly included in Enterolobium</t>
  </si>
  <si>
    <t>Robrichia_schomburgkii</t>
  </si>
  <si>
    <t>Syn. Enterolobium schomburgkii</t>
  </si>
  <si>
    <t>Analysis</t>
  </si>
  <si>
    <t>Figure</t>
  </si>
  <si>
    <t>Loss of FT</t>
  </si>
  <si>
    <t>Loss of SYM</t>
  </si>
  <si>
    <t>Ratio FT : SYM</t>
  </si>
  <si>
    <t>Main</t>
  </si>
  <si>
    <t>Extra losses in Senegalia</t>
  </si>
  <si>
    <t>All transitions allowed</t>
  </si>
  <si>
    <t>Non-nodulation weighted stronger</t>
  </si>
  <si>
    <r>
      <t>Table S4.</t>
    </r>
    <r>
      <rPr>
        <sz val="11"/>
        <color rgb="FF222222"/>
        <rFont val="Arial"/>
        <family val="2"/>
      </rPr>
      <t xml:space="preserve"> Summary of rates of losses of nodulation per million years across analyses.</t>
    </r>
  </si>
  <si>
    <t>S5</t>
  </si>
  <si>
    <t>S3</t>
  </si>
  <si>
    <t>S4</t>
  </si>
  <si>
    <t>New Phytologist Supporting Information
The innovation of the symbiosome has enhanced the evolutionary stability of nitrogen fixation in legumes
Sergio M. de Faria, Jens J. Ringelberg, Eduardo Gross, Erik J.M. Koenen, Domingos Cardoso, George K.D. Ametsitsi, John Akomatey, Marta Maluk, Nisha Tak, Hukam S. Gehlot, Kathryn M. Wright, Neung Teaumroong, Pongpan Songwattana, Haroldo C. de Lima, Yves Prin, Charles E. Zartman, Janet I. Sprent, Julie Ardley, Colin E. Hughes, and Euan K. James
Accepted 31 May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8">
    <font>
      <sz val="11"/>
      <color rgb="FF000000"/>
      <name val="Calibri"/>
      <charset val="1"/>
    </font>
    <font>
      <sz val="11"/>
      <name val="Calibri"/>
      <charset val="1"/>
    </font>
    <font>
      <b/>
      <sz val="12"/>
      <color rgb="FF000000"/>
      <name val="Calibri"/>
      <charset val="134"/>
    </font>
    <font>
      <b/>
      <sz val="11"/>
      <color rgb="FF000000"/>
      <name val="Calibri"/>
      <charset val="134"/>
    </font>
    <font>
      <sz val="11"/>
      <color rgb="FF000000"/>
      <name val="Calibri"/>
      <charset val="134"/>
    </font>
    <font>
      <sz val="12"/>
      <color rgb="FF000000"/>
      <name val="Calibri"/>
      <charset val="134"/>
    </font>
    <font>
      <sz val="11"/>
      <color rgb="FFFF0000"/>
      <name val="Calibri"/>
      <charset val="134"/>
    </font>
    <font>
      <sz val="11"/>
      <name val="Calibri"/>
      <charset val="134"/>
    </font>
    <font>
      <b/>
      <sz val="14"/>
      <color rgb="FF000000"/>
      <name val="Calibri"/>
      <charset val="134"/>
    </font>
    <font>
      <b/>
      <sz val="12"/>
      <name val="Calibri"/>
      <charset val="134"/>
    </font>
    <font>
      <i/>
      <sz val="11"/>
      <color rgb="FF000000"/>
      <name val="Calibri"/>
      <charset val="134"/>
    </font>
    <font>
      <sz val="11"/>
      <name val="Calibri"/>
      <family val="2"/>
    </font>
    <font>
      <sz val="11"/>
      <color rgb="FF000000"/>
      <name val="Calibri"/>
      <family val="2"/>
    </font>
    <font>
      <b/>
      <sz val="12"/>
      <color rgb="FF000000"/>
      <name val="Calibri"/>
      <family val="2"/>
    </font>
    <font>
      <b/>
      <sz val="12"/>
      <name val="Calibri"/>
      <family val="2"/>
    </font>
    <font>
      <b/>
      <sz val="18"/>
      <color rgb="FF000000"/>
      <name val="Calibri"/>
      <family val="2"/>
    </font>
    <font>
      <b/>
      <sz val="11"/>
      <color theme="1"/>
      <name val="Calibri"/>
      <family val="2"/>
      <scheme val="minor"/>
    </font>
    <font>
      <i/>
      <sz val="11"/>
      <color theme="1"/>
      <name val="Calibri"/>
      <family val="2"/>
      <scheme val="minor"/>
    </font>
    <font>
      <sz val="11"/>
      <color rgb="FFFF0000"/>
      <name val="Calibri"/>
      <family val="2"/>
    </font>
    <font>
      <sz val="12"/>
      <color rgb="FF000000"/>
      <name val="Calibri"/>
      <family val="2"/>
    </font>
    <font>
      <sz val="14"/>
      <color rgb="FF000000"/>
      <name val="Calibri"/>
      <family val="2"/>
    </font>
    <font>
      <b/>
      <sz val="14"/>
      <color rgb="FF000000"/>
      <name val="Calibri"/>
      <family val="2"/>
    </font>
    <font>
      <b/>
      <sz val="14"/>
      <color theme="1"/>
      <name val="Calibri"/>
      <family val="2"/>
      <scheme val="minor"/>
    </font>
    <font>
      <sz val="14"/>
      <color theme="1"/>
      <name val="Calibri"/>
      <family val="2"/>
      <scheme val="minor"/>
    </font>
    <font>
      <b/>
      <sz val="11"/>
      <color rgb="FF000000"/>
      <name val="Calibri"/>
      <family val="2"/>
    </font>
    <font>
      <b/>
      <sz val="11"/>
      <color rgb="FF000000"/>
      <name val="Liberation Sans"/>
    </font>
    <font>
      <b/>
      <sz val="11"/>
      <color rgb="FF222222"/>
      <name val="Arial"/>
      <family val="2"/>
    </font>
    <font>
      <sz val="11"/>
      <color rgb="FF222222"/>
      <name val="Arial"/>
      <family val="2"/>
    </font>
  </fonts>
  <fills count="6">
    <fill>
      <patternFill patternType="none"/>
    </fill>
    <fill>
      <patternFill patternType="gray125"/>
    </fill>
    <fill>
      <patternFill patternType="solid">
        <fgColor theme="0"/>
        <bgColor indexed="64"/>
      </patternFill>
    </fill>
    <fill>
      <patternFill patternType="solid">
        <fgColor theme="9"/>
        <bgColor indexed="64"/>
      </patternFill>
    </fill>
    <fill>
      <patternFill patternType="solid">
        <fgColor theme="4"/>
        <bgColor indexed="64"/>
      </patternFill>
    </fill>
    <fill>
      <patternFill patternType="solid">
        <fgColor theme="5"/>
        <bgColor indexed="64"/>
      </patternFill>
    </fill>
  </fills>
  <borders count="1">
    <border>
      <left/>
      <right/>
      <top/>
      <bottom/>
      <diagonal/>
    </border>
  </borders>
  <cellStyleXfs count="2">
    <xf numFmtId="0" fontId="0" fillId="0" borderId="0"/>
    <xf numFmtId="0" fontId="12" fillId="0" borderId="0"/>
  </cellStyleXfs>
  <cellXfs count="74">
    <xf numFmtId="0" fontId="0" fillId="0" borderId="0" xfId="0"/>
    <xf numFmtId="0" fontId="0" fillId="2" borderId="0" xfId="0" applyFill="1"/>
    <xf numFmtId="0" fontId="2" fillId="0" borderId="0" xfId="0" applyFont="1"/>
    <xf numFmtId="0" fontId="3" fillId="0" borderId="0" xfId="0" applyFont="1"/>
    <xf numFmtId="0" fontId="4" fillId="0" borderId="0" xfId="0" applyFont="1"/>
    <xf numFmtId="0" fontId="4" fillId="0" borderId="0" xfId="0" applyFont="1" applyFill="1"/>
    <xf numFmtId="0" fontId="0" fillId="0" borderId="0" xfId="0" applyFill="1"/>
    <xf numFmtId="0" fontId="4" fillId="2" borderId="0" xfId="0" applyFont="1" applyFill="1"/>
    <xf numFmtId="0" fontId="8" fillId="0" borderId="0" xfId="0" applyFont="1"/>
    <xf numFmtId="0" fontId="0" fillId="3" borderId="0" xfId="0" applyFill="1"/>
    <xf numFmtId="0" fontId="0" fillId="4" borderId="0" xfId="0" applyFill="1"/>
    <xf numFmtId="0" fontId="0" fillId="5" borderId="0" xfId="0" applyFill="1"/>
    <xf numFmtId="0" fontId="2" fillId="3" borderId="0" xfId="0" applyFont="1" applyFill="1"/>
    <xf numFmtId="0" fontId="6" fillId="2" borderId="0" xfId="0" applyFont="1" applyFill="1"/>
    <xf numFmtId="0" fontId="6" fillId="5" borderId="0" xfId="0" applyFont="1" applyFill="1"/>
    <xf numFmtId="0" fontId="5" fillId="0" borderId="0" xfId="0" applyFont="1"/>
    <xf numFmtId="0" fontId="3" fillId="3" borderId="0" xfId="0" applyFont="1" applyFill="1"/>
    <xf numFmtId="0" fontId="4" fillId="3" borderId="0" xfId="0" applyFont="1" applyFill="1"/>
    <xf numFmtId="0" fontId="7" fillId="5" borderId="0" xfId="0" applyFont="1" applyFill="1"/>
    <xf numFmtId="0" fontId="6" fillId="0" borderId="0" xfId="0" applyFont="1"/>
    <xf numFmtId="0" fontId="7" fillId="0" borderId="0" xfId="0" applyFont="1"/>
    <xf numFmtId="0" fontId="7" fillId="3" borderId="0" xfId="0" applyFont="1" applyFill="1"/>
    <xf numFmtId="0" fontId="6" fillId="0" borderId="0" xfId="0" applyFont="1" applyFill="1"/>
    <xf numFmtId="0" fontId="7" fillId="0" borderId="0" xfId="0" applyFont="1" applyFill="1"/>
    <xf numFmtId="0" fontId="4" fillId="4" borderId="0" xfId="0" applyFont="1" applyFill="1"/>
    <xf numFmtId="0" fontId="7" fillId="4" borderId="0" xfId="0" applyFont="1" applyFill="1"/>
    <xf numFmtId="0" fontId="4" fillId="5" borderId="0" xfId="0" applyFont="1" applyFill="1"/>
    <xf numFmtId="0" fontId="3" fillId="5" borderId="0" xfId="0" applyFont="1" applyFill="1"/>
    <xf numFmtId="0" fontId="5" fillId="3" borderId="0" xfId="0" applyFont="1" applyFill="1"/>
    <xf numFmtId="0" fontId="6" fillId="3" borderId="0" xfId="0" applyFont="1" applyFill="1"/>
    <xf numFmtId="0" fontId="7" fillId="2" borderId="0" xfId="0" applyFont="1" applyFill="1"/>
    <xf numFmtId="0" fontId="11" fillId="0" borderId="0" xfId="0" applyFont="1"/>
    <xf numFmtId="0" fontId="11" fillId="2" borderId="0" xfId="0" applyFont="1" applyFill="1"/>
    <xf numFmtId="0" fontId="12" fillId="0" borderId="0" xfId="0" applyFont="1"/>
    <xf numFmtId="0" fontId="3" fillId="2" borderId="0" xfId="0" applyFont="1" applyFill="1"/>
    <xf numFmtId="0" fontId="12" fillId="3" borderId="0" xfId="0" applyFont="1" applyFill="1"/>
    <xf numFmtId="0" fontId="12" fillId="2" borderId="0" xfId="0" applyFont="1" applyFill="1"/>
    <xf numFmtId="0" fontId="1" fillId="2" borderId="0" xfId="0" applyFont="1" applyFill="1"/>
    <xf numFmtId="0" fontId="13" fillId="0" borderId="0" xfId="0" applyFont="1"/>
    <xf numFmtId="0" fontId="11" fillId="0" borderId="0" xfId="0" applyFont="1" applyFill="1"/>
    <xf numFmtId="0" fontId="12" fillId="0" borderId="0" xfId="0" applyFont="1" applyFill="1"/>
    <xf numFmtId="0" fontId="14" fillId="4" borderId="0" xfId="0" applyFont="1" applyFill="1"/>
    <xf numFmtId="0" fontId="11" fillId="4" borderId="0" xfId="0" applyFont="1" applyFill="1"/>
    <xf numFmtId="0" fontId="13" fillId="3" borderId="0" xfId="0" applyFont="1" applyFill="1"/>
    <xf numFmtId="0" fontId="13" fillId="4" borderId="0" xfId="0" applyFont="1" applyFill="1"/>
    <xf numFmtId="0" fontId="13" fillId="5" borderId="0" xfId="0" applyFont="1" applyFill="1"/>
    <xf numFmtId="0" fontId="15" fillId="0" borderId="0" xfId="0" applyFont="1"/>
    <xf numFmtId="0" fontId="4" fillId="2" borderId="0" xfId="0" applyFont="1" applyFill="1" applyAlignment="1">
      <alignment vertical="center"/>
    </xf>
    <xf numFmtId="0" fontId="0" fillId="0" borderId="0" xfId="0" applyAlignment="1">
      <alignment vertical="center"/>
    </xf>
    <xf numFmtId="0" fontId="16" fillId="0" borderId="0" xfId="0" applyFont="1"/>
    <xf numFmtId="0" fontId="17" fillId="0" borderId="0" xfId="0" applyFont="1"/>
    <xf numFmtId="164" fontId="0" fillId="0" borderId="0" xfId="0" applyNumberFormat="1"/>
    <xf numFmtId="0" fontId="2" fillId="0" borderId="0" xfId="0" applyFont="1" applyFill="1"/>
    <xf numFmtId="0" fontId="0" fillId="0" borderId="0" xfId="0" applyFont="1" applyFill="1"/>
    <xf numFmtId="0" fontId="9" fillId="0" borderId="0" xfId="0" applyFont="1" applyFill="1"/>
    <xf numFmtId="0" fontId="14" fillId="0" borderId="0" xfId="0" applyFont="1" applyFill="1"/>
    <xf numFmtId="0" fontId="15" fillId="0" borderId="0" xfId="0" applyFont="1" applyFill="1"/>
    <xf numFmtId="0" fontId="13" fillId="0" borderId="0" xfId="0" applyFont="1" applyFill="1"/>
    <xf numFmtId="0" fontId="12" fillId="5" borderId="0" xfId="0" applyFont="1" applyFill="1"/>
    <xf numFmtId="0" fontId="18" fillId="0" borderId="0" xfId="0" applyFont="1"/>
    <xf numFmtId="0" fontId="19" fillId="3" borderId="0" xfId="0" applyFont="1" applyFill="1"/>
    <xf numFmtId="0" fontId="13" fillId="5" borderId="0" xfId="1" applyFont="1" applyFill="1"/>
    <xf numFmtId="0" fontId="12" fillId="5" borderId="0" xfId="1" applyFill="1"/>
    <xf numFmtId="0" fontId="13" fillId="4" borderId="0" xfId="1" applyFont="1" applyFill="1"/>
    <xf numFmtId="0" fontId="12" fillId="4" borderId="0" xfId="1" applyFill="1"/>
    <xf numFmtId="0" fontId="14" fillId="5" borderId="0" xfId="0" applyFont="1" applyFill="1"/>
    <xf numFmtId="0" fontId="20" fillId="0" borderId="0" xfId="0" applyFont="1"/>
    <xf numFmtId="0" fontId="22" fillId="0" borderId="0" xfId="0" applyFont="1" applyAlignment="1">
      <alignment vertical="center"/>
    </xf>
    <xf numFmtId="0" fontId="24" fillId="3" borderId="0" xfId="0" applyFont="1" applyFill="1"/>
    <xf numFmtId="0" fontId="25" fillId="0" borderId="0" xfId="0" applyFont="1"/>
    <xf numFmtId="0" fontId="0" fillId="0" borderId="0" xfId="0" applyAlignment="1">
      <alignment horizontal="center"/>
    </xf>
    <xf numFmtId="2" fontId="0" fillId="0" borderId="0" xfId="0" applyNumberFormat="1"/>
    <xf numFmtId="0" fontId="26" fillId="0" borderId="0" xfId="0" applyFont="1"/>
    <xf numFmtId="0" fontId="13" fillId="0" borderId="0" xfId="0" applyFont="1" applyAlignment="1">
      <alignment wrapText="1"/>
    </xf>
  </cellXfs>
  <cellStyles count="2">
    <cellStyle name="Normal" xfId="0" builtinId="0"/>
    <cellStyle name="Normal 2" xfId="1" xr:uid="{5463BB51-13D6-4AA4-AB89-417A5529D4CD}"/>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800000"/>
      <rgbColor rgb="00006600"/>
      <rgbColor rgb="00000080"/>
      <rgbColor rgb="00996600"/>
      <rgbColor rgb="00800080"/>
      <rgbColor rgb="00008080"/>
      <rgbColor rgb="00C0C0C0"/>
      <rgbColor rgb="00808080"/>
      <rgbColor rgb="009999FF"/>
      <rgbColor rgb="00993366"/>
      <rgbColor rgb="00FFFFCC"/>
      <rgbColor rgb="00CCFFFF"/>
      <rgbColor rgb="00660066"/>
      <rgbColor rgb="00FF8080"/>
      <rgbColor rgb="000066CC"/>
      <rgbColor rgb="00DDDDDD"/>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CC"/>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700CB5-BFA9-475D-B8C0-E6598947C35A}">
  <dimension ref="A1"/>
  <sheetViews>
    <sheetView tabSelected="1" workbookViewId="0">
      <selection activeCell="A20" sqref="A20"/>
    </sheetView>
  </sheetViews>
  <sheetFormatPr defaultRowHeight="15"/>
  <cols>
    <col min="1" max="1" width="206.28515625" customWidth="1"/>
  </cols>
  <sheetData>
    <row r="1" spans="1:1" ht="134.25" customHeight="1">
      <c r="A1" s="73" t="s">
        <v>108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648"/>
  <sheetViews>
    <sheetView zoomScale="82" zoomScaleNormal="82" workbookViewId="0">
      <selection activeCell="C512" sqref="C512"/>
    </sheetView>
  </sheetViews>
  <sheetFormatPr defaultColWidth="9" defaultRowHeight="15"/>
  <cols>
    <col min="1" max="1" width="54.5703125" customWidth="1"/>
    <col min="2" max="2" width="42.42578125" customWidth="1"/>
    <col min="3" max="3" width="55.7109375" customWidth="1"/>
    <col min="4" max="4" width="50" customWidth="1"/>
    <col min="5" max="1025" width="8.5703125" customWidth="1"/>
  </cols>
  <sheetData>
    <row r="1" spans="1:9" ht="18.75">
      <c r="A1" s="66" t="s">
        <v>1065</v>
      </c>
      <c r="B1" s="66"/>
      <c r="C1" s="66"/>
      <c r="D1" s="66"/>
    </row>
    <row r="2" spans="1:9" ht="15.75">
      <c r="A2" s="38" t="s">
        <v>0</v>
      </c>
      <c r="B2" s="38" t="s">
        <v>514</v>
      </c>
      <c r="C2" s="2" t="s">
        <v>1064</v>
      </c>
      <c r="D2" s="2" t="s">
        <v>1</v>
      </c>
      <c r="E2" s="2" t="s">
        <v>2</v>
      </c>
      <c r="F2" s="2"/>
      <c r="G2" s="2" t="s">
        <v>3</v>
      </c>
      <c r="H2" s="15"/>
      <c r="I2" s="2" t="s">
        <v>4</v>
      </c>
    </row>
    <row r="3" spans="1:9" s="9" customFormat="1" ht="15.75">
      <c r="A3" s="43" t="s">
        <v>5</v>
      </c>
      <c r="B3" s="16"/>
      <c r="C3" s="35" t="s">
        <v>515</v>
      </c>
      <c r="D3" s="9" t="s">
        <v>6</v>
      </c>
      <c r="E3" s="16" t="s">
        <v>7</v>
      </c>
      <c r="F3" s="16"/>
      <c r="G3" s="16"/>
      <c r="I3" s="16" t="s">
        <v>8</v>
      </c>
    </row>
    <row r="4" spans="1:9">
      <c r="A4" t="s">
        <v>516</v>
      </c>
      <c r="B4" s="4" t="s">
        <v>517</v>
      </c>
      <c r="D4" t="s">
        <v>11</v>
      </c>
      <c r="G4" s="20" t="s">
        <v>7</v>
      </c>
      <c r="H4" s="20"/>
      <c r="I4" s="20"/>
    </row>
    <row r="5" spans="1:9" s="9" customFormat="1" ht="15.75">
      <c r="A5" s="43" t="s">
        <v>14</v>
      </c>
      <c r="C5" s="17" t="s">
        <v>15</v>
      </c>
      <c r="D5" s="17" t="s">
        <v>16</v>
      </c>
      <c r="E5" s="9" t="s">
        <v>7</v>
      </c>
      <c r="I5" s="9" t="s">
        <v>8</v>
      </c>
    </row>
    <row r="6" spans="1:9">
      <c r="A6" t="s">
        <v>518</v>
      </c>
      <c r="B6" t="s">
        <v>519</v>
      </c>
      <c r="G6" t="s">
        <v>7</v>
      </c>
    </row>
    <row r="7" spans="1:9">
      <c r="A7" t="s">
        <v>520</v>
      </c>
      <c r="B7" t="s">
        <v>521</v>
      </c>
      <c r="D7" s="4" t="s">
        <v>10</v>
      </c>
      <c r="E7" s="19"/>
      <c r="G7" s="20" t="s">
        <v>7</v>
      </c>
      <c r="H7" s="20"/>
      <c r="I7" s="31" t="s">
        <v>8</v>
      </c>
    </row>
    <row r="8" spans="1:9">
      <c r="A8" s="33" t="s">
        <v>522</v>
      </c>
      <c r="B8" t="s">
        <v>523</v>
      </c>
      <c r="G8" t="s">
        <v>7</v>
      </c>
    </row>
    <row r="9" spans="1:9">
      <c r="A9" t="s">
        <v>524</v>
      </c>
      <c r="B9" t="s">
        <v>525</v>
      </c>
      <c r="G9" t="s">
        <v>7</v>
      </c>
    </row>
    <row r="10" spans="1:9">
      <c r="A10" t="s">
        <v>526</v>
      </c>
      <c r="B10" t="s">
        <v>527</v>
      </c>
      <c r="G10" t="s">
        <v>7</v>
      </c>
    </row>
    <row r="11" spans="1:9">
      <c r="A11" t="s">
        <v>528</v>
      </c>
      <c r="B11" s="33" t="s">
        <v>529</v>
      </c>
      <c r="G11" t="s">
        <v>7</v>
      </c>
    </row>
    <row r="12" spans="1:9">
      <c r="A12" t="s">
        <v>530</v>
      </c>
      <c r="B12" s="33" t="s">
        <v>531</v>
      </c>
      <c r="G12" t="s">
        <v>7</v>
      </c>
    </row>
    <row r="13" spans="1:9">
      <c r="A13" t="s">
        <v>532</v>
      </c>
      <c r="B13" s="33" t="s">
        <v>533</v>
      </c>
      <c r="G13" t="s">
        <v>7</v>
      </c>
    </row>
    <row r="14" spans="1:9">
      <c r="A14" t="s">
        <v>534</v>
      </c>
      <c r="B14" s="33" t="s">
        <v>535</v>
      </c>
      <c r="G14" t="s">
        <v>7</v>
      </c>
    </row>
    <row r="15" spans="1:9">
      <c r="A15" t="s">
        <v>536</v>
      </c>
      <c r="B15" t="s">
        <v>537</v>
      </c>
      <c r="G15" t="s">
        <v>7</v>
      </c>
    </row>
    <row r="16" spans="1:9">
      <c r="A16" t="s">
        <v>538</v>
      </c>
      <c r="B16" t="s">
        <v>539</v>
      </c>
      <c r="G16" t="s">
        <v>7</v>
      </c>
    </row>
    <row r="17" spans="1:9">
      <c r="A17" t="s">
        <v>540</v>
      </c>
      <c r="B17" t="s">
        <v>541</v>
      </c>
      <c r="G17" t="s">
        <v>7</v>
      </c>
    </row>
    <row r="18" spans="1:9" s="9" customFormat="1" ht="15.75">
      <c r="A18" s="43" t="s">
        <v>18</v>
      </c>
      <c r="C18" s="17" t="s">
        <v>15</v>
      </c>
      <c r="D18" s="9" t="s">
        <v>472</v>
      </c>
      <c r="E18" s="9" t="s">
        <v>7</v>
      </c>
      <c r="I18" s="9" t="s">
        <v>8</v>
      </c>
    </row>
    <row r="19" spans="1:9">
      <c r="A19" t="s">
        <v>542</v>
      </c>
      <c r="B19" t="s">
        <v>543</v>
      </c>
      <c r="G19" s="4" t="s">
        <v>7</v>
      </c>
    </row>
    <row r="20" spans="1:9" s="10" customFormat="1" ht="15.75">
      <c r="A20" s="44" t="s">
        <v>20</v>
      </c>
      <c r="E20" s="24" t="s">
        <v>8</v>
      </c>
    </row>
    <row r="21" spans="1:9">
      <c r="A21" t="s">
        <v>544</v>
      </c>
      <c r="B21" t="s">
        <v>545</v>
      </c>
      <c r="E21" s="20"/>
    </row>
    <row r="22" spans="1:9" s="10" customFormat="1" ht="15.75">
      <c r="A22" s="44" t="s">
        <v>21</v>
      </c>
      <c r="C22" s="24" t="s">
        <v>15</v>
      </c>
      <c r="D22" s="24" t="s">
        <v>22</v>
      </c>
      <c r="E22" s="25" t="s">
        <v>8</v>
      </c>
    </row>
    <row r="23" spans="1:9">
      <c r="A23" t="s">
        <v>546</v>
      </c>
      <c r="B23" t="s">
        <v>547</v>
      </c>
      <c r="E23" s="33" t="s">
        <v>8</v>
      </c>
    </row>
    <row r="24" spans="1:9" s="9" customFormat="1" ht="15.75">
      <c r="A24" s="43" t="s">
        <v>23</v>
      </c>
      <c r="C24" s="17" t="s">
        <v>15</v>
      </c>
      <c r="D24" s="17" t="s">
        <v>24</v>
      </c>
      <c r="E24" s="17" t="s">
        <v>7</v>
      </c>
    </row>
    <row r="25" spans="1:9">
      <c r="A25" t="s">
        <v>548</v>
      </c>
      <c r="B25" t="s">
        <v>549</v>
      </c>
      <c r="D25" s="4" t="s">
        <v>25</v>
      </c>
      <c r="G25" s="4" t="s">
        <v>7</v>
      </c>
      <c r="I25" s="1"/>
    </row>
    <row r="26" spans="1:9" s="11" customFormat="1" ht="15.75">
      <c r="A26" s="45" t="s">
        <v>26</v>
      </c>
      <c r="C26" s="58" t="s">
        <v>15</v>
      </c>
      <c r="D26" s="11" t="s">
        <v>27</v>
      </c>
      <c r="E26" s="11" t="s">
        <v>19</v>
      </c>
    </row>
    <row r="27" spans="1:9">
      <c r="A27" t="s">
        <v>550</v>
      </c>
      <c r="B27" t="s">
        <v>551</v>
      </c>
    </row>
    <row r="28" spans="1:9" s="11" customFormat="1" ht="15.75">
      <c r="A28" s="45" t="s">
        <v>28</v>
      </c>
      <c r="C28" s="26" t="s">
        <v>15</v>
      </c>
      <c r="D28" s="27"/>
      <c r="E28" s="11" t="s">
        <v>19</v>
      </c>
    </row>
    <row r="29" spans="1:9">
      <c r="A29" t="s">
        <v>552</v>
      </c>
      <c r="B29" t="s">
        <v>553</v>
      </c>
    </row>
    <row r="30" spans="1:9">
      <c r="A30" t="s">
        <v>554</v>
      </c>
      <c r="B30" t="s">
        <v>555</v>
      </c>
    </row>
    <row r="31" spans="1:9" s="9" customFormat="1" ht="15.75">
      <c r="A31" s="43" t="s">
        <v>29</v>
      </c>
      <c r="C31" s="35" t="s">
        <v>15</v>
      </c>
      <c r="D31" s="17" t="s">
        <v>30</v>
      </c>
      <c r="E31" s="17" t="s">
        <v>7</v>
      </c>
      <c r="I31" s="17" t="s">
        <v>8</v>
      </c>
    </row>
    <row r="32" spans="1:9">
      <c r="A32" t="s">
        <v>556</v>
      </c>
      <c r="B32" t="s">
        <v>557</v>
      </c>
      <c r="G32" s="4" t="s">
        <v>7</v>
      </c>
    </row>
    <row r="33" spans="1:9" s="33" customFormat="1">
      <c r="A33" s="33" t="s">
        <v>558</v>
      </c>
      <c r="B33" s="33" t="s">
        <v>559</v>
      </c>
      <c r="G33" s="33" t="s">
        <v>7</v>
      </c>
    </row>
    <row r="34" spans="1:9" s="33" customFormat="1">
      <c r="A34" s="33" t="s">
        <v>560</v>
      </c>
      <c r="B34" s="33" t="s">
        <v>561</v>
      </c>
      <c r="C34" s="33" t="s">
        <v>562</v>
      </c>
      <c r="D34" s="33" t="s">
        <v>10</v>
      </c>
      <c r="G34" s="33" t="s">
        <v>7</v>
      </c>
      <c r="I34" s="33" t="s">
        <v>8</v>
      </c>
    </row>
    <row r="35" spans="1:9" s="33" customFormat="1">
      <c r="A35" s="33" t="s">
        <v>563</v>
      </c>
      <c r="B35" s="33" t="s">
        <v>564</v>
      </c>
      <c r="G35" s="33" t="s">
        <v>7</v>
      </c>
    </row>
    <row r="36" spans="1:9" s="33" customFormat="1">
      <c r="A36" s="33" t="s">
        <v>565</v>
      </c>
      <c r="B36" s="33" t="s">
        <v>566</v>
      </c>
      <c r="G36" s="33" t="s">
        <v>7</v>
      </c>
    </row>
    <row r="37" spans="1:9" s="33" customFormat="1">
      <c r="A37" s="33" t="s">
        <v>567</v>
      </c>
      <c r="B37" s="33" t="s">
        <v>568</v>
      </c>
      <c r="G37" s="33" t="s">
        <v>7</v>
      </c>
    </row>
    <row r="38" spans="1:9" s="33" customFormat="1">
      <c r="A38" s="33" t="s">
        <v>569</v>
      </c>
      <c r="B38" s="33" t="s">
        <v>570</v>
      </c>
      <c r="D38" s="33" t="s">
        <v>10</v>
      </c>
      <c r="E38" s="59"/>
      <c r="G38" s="31" t="s">
        <v>32</v>
      </c>
      <c r="H38" s="31"/>
      <c r="I38" s="31" t="s">
        <v>8</v>
      </c>
    </row>
    <row r="39" spans="1:9" s="33" customFormat="1">
      <c r="A39" s="33" t="s">
        <v>571</v>
      </c>
      <c r="B39" s="33" t="s">
        <v>572</v>
      </c>
      <c r="C39" s="33" t="s">
        <v>573</v>
      </c>
    </row>
    <row r="40" spans="1:9" s="33" customFormat="1">
      <c r="A40" s="33" t="s">
        <v>574</v>
      </c>
      <c r="B40" s="33" t="s">
        <v>575</v>
      </c>
      <c r="G40" s="33" t="s">
        <v>7</v>
      </c>
    </row>
    <row r="41" spans="1:9" s="33" customFormat="1">
      <c r="A41" s="33" t="s">
        <v>576</v>
      </c>
      <c r="B41" s="33" t="s">
        <v>577</v>
      </c>
      <c r="G41" s="33" t="s">
        <v>7</v>
      </c>
    </row>
    <row r="42" spans="1:9" s="33" customFormat="1">
      <c r="A42" s="33" t="s">
        <v>578</v>
      </c>
      <c r="B42" s="33" t="s">
        <v>579</v>
      </c>
    </row>
    <row r="43" spans="1:9" s="33" customFormat="1">
      <c r="A43" s="33" t="s">
        <v>580</v>
      </c>
      <c r="B43" s="33" t="s">
        <v>581</v>
      </c>
      <c r="G43" s="33" t="s">
        <v>7</v>
      </c>
    </row>
    <row r="44" spans="1:9" s="33" customFormat="1">
      <c r="A44" s="33" t="s">
        <v>582</v>
      </c>
      <c r="B44" s="33" t="s">
        <v>583</v>
      </c>
      <c r="D44" s="33" t="s">
        <v>10</v>
      </c>
      <c r="E44" s="59"/>
      <c r="G44" s="31" t="s">
        <v>32</v>
      </c>
      <c r="H44" s="31"/>
      <c r="I44" s="31" t="s">
        <v>8</v>
      </c>
    </row>
    <row r="45" spans="1:9" s="33" customFormat="1">
      <c r="A45" s="33" t="s">
        <v>584</v>
      </c>
      <c r="B45" s="33" t="s">
        <v>585</v>
      </c>
      <c r="G45" s="31" t="s">
        <v>7</v>
      </c>
      <c r="H45" s="31"/>
      <c r="I45" s="31"/>
    </row>
    <row r="46" spans="1:9" s="33" customFormat="1">
      <c r="A46" s="33" t="s">
        <v>586</v>
      </c>
      <c r="B46" s="33" t="s">
        <v>587</v>
      </c>
      <c r="C46" s="33" t="s">
        <v>588</v>
      </c>
      <c r="G46" s="31"/>
      <c r="H46" s="31"/>
      <c r="I46" s="31"/>
    </row>
    <row r="47" spans="1:9" s="33" customFormat="1">
      <c r="A47" s="33" t="s">
        <v>589</v>
      </c>
      <c r="B47" s="33" t="s">
        <v>590</v>
      </c>
      <c r="G47" s="31" t="s">
        <v>7</v>
      </c>
      <c r="H47" s="31"/>
      <c r="I47" s="31"/>
    </row>
    <row r="48" spans="1:9" s="33" customFormat="1">
      <c r="A48" s="33" t="s">
        <v>591</v>
      </c>
      <c r="B48" s="33" t="s">
        <v>592</v>
      </c>
      <c r="G48" s="33" t="s">
        <v>7</v>
      </c>
    </row>
    <row r="49" spans="1:9">
      <c r="A49" t="s">
        <v>593</v>
      </c>
      <c r="B49" t="s">
        <v>594</v>
      </c>
      <c r="E49" s="4"/>
      <c r="G49" s="4" t="s">
        <v>7</v>
      </c>
    </row>
    <row r="50" spans="1:9" s="10" customFormat="1" ht="15.75">
      <c r="A50" s="44" t="s">
        <v>35</v>
      </c>
      <c r="C50" s="24" t="s">
        <v>15</v>
      </c>
      <c r="D50" s="24" t="s">
        <v>36</v>
      </c>
      <c r="E50" s="24" t="s">
        <v>8</v>
      </c>
      <c r="G50" s="24"/>
    </row>
    <row r="51" spans="1:9">
      <c r="A51" s="33" t="s">
        <v>595</v>
      </c>
      <c r="B51" t="s">
        <v>596</v>
      </c>
    </row>
    <row r="52" spans="1:9" s="9" customFormat="1" ht="15.75">
      <c r="A52" s="43" t="s">
        <v>37</v>
      </c>
      <c r="C52" s="17" t="s">
        <v>15</v>
      </c>
      <c r="D52" s="17" t="s">
        <v>38</v>
      </c>
      <c r="E52" s="17" t="s">
        <v>7</v>
      </c>
      <c r="I52" s="17" t="s">
        <v>8</v>
      </c>
    </row>
    <row r="53" spans="1:9">
      <c r="A53" s="33" t="s">
        <v>597</v>
      </c>
      <c r="B53" t="s">
        <v>598</v>
      </c>
      <c r="D53" s="4" t="s">
        <v>40</v>
      </c>
      <c r="G53" t="s">
        <v>7</v>
      </c>
      <c r="I53" t="s">
        <v>8</v>
      </c>
    </row>
    <row r="54" spans="1:9" s="10" customFormat="1" ht="15.75">
      <c r="A54" s="44" t="s">
        <v>41</v>
      </c>
      <c r="D54" s="10" t="s">
        <v>42</v>
      </c>
      <c r="E54" s="24" t="s">
        <v>8</v>
      </c>
    </row>
    <row r="55" spans="1:9">
      <c r="A55" s="33" t="s">
        <v>599</v>
      </c>
      <c r="B55" t="s">
        <v>600</v>
      </c>
      <c r="D55" s="4"/>
    </row>
    <row r="56" spans="1:9" s="9" customFormat="1" ht="15.75">
      <c r="A56" s="43" t="s">
        <v>43</v>
      </c>
      <c r="C56" s="17" t="s">
        <v>15</v>
      </c>
      <c r="D56" s="17" t="s">
        <v>44</v>
      </c>
      <c r="E56" s="17" t="s">
        <v>7</v>
      </c>
      <c r="I56" s="17" t="s">
        <v>8</v>
      </c>
    </row>
    <row r="57" spans="1:9">
      <c r="A57" t="s">
        <v>601</v>
      </c>
      <c r="B57" t="s">
        <v>602</v>
      </c>
      <c r="E57" s="4"/>
      <c r="G57" s="4" t="s">
        <v>7</v>
      </c>
    </row>
    <row r="58" spans="1:9">
      <c r="A58" s="33" t="s">
        <v>603</v>
      </c>
      <c r="B58" t="s">
        <v>604</v>
      </c>
      <c r="E58" s="4"/>
      <c r="G58" s="4" t="s">
        <v>7</v>
      </c>
    </row>
    <row r="59" spans="1:9">
      <c r="A59" t="s">
        <v>332</v>
      </c>
      <c r="B59" t="s">
        <v>605</v>
      </c>
      <c r="E59" s="4"/>
      <c r="G59" s="4" t="s">
        <v>7</v>
      </c>
    </row>
    <row r="60" spans="1:9">
      <c r="A60" s="33" t="s">
        <v>606</v>
      </c>
      <c r="B60" s="33" t="s">
        <v>607</v>
      </c>
    </row>
    <row r="61" spans="1:9" s="9" customFormat="1" ht="15.75">
      <c r="A61" s="43" t="s">
        <v>45</v>
      </c>
      <c r="C61" s="17" t="s">
        <v>15</v>
      </c>
      <c r="E61" s="17" t="s">
        <v>7</v>
      </c>
      <c r="I61" s="17"/>
    </row>
    <row r="62" spans="1:9">
      <c r="A62" s="33" t="s">
        <v>608</v>
      </c>
      <c r="B62" t="s">
        <v>609</v>
      </c>
    </row>
    <row r="63" spans="1:9">
      <c r="A63" t="s">
        <v>610</v>
      </c>
      <c r="B63" t="s">
        <v>611</v>
      </c>
    </row>
    <row r="64" spans="1:9" s="10" customFormat="1" ht="15.75">
      <c r="A64" s="44" t="s">
        <v>46</v>
      </c>
      <c r="E64" s="24" t="s">
        <v>8</v>
      </c>
    </row>
    <row r="65" spans="1:9">
      <c r="A65" t="s">
        <v>612</v>
      </c>
      <c r="B65" t="s">
        <v>613</v>
      </c>
    </row>
    <row r="66" spans="1:9" s="11" customFormat="1" ht="15.75">
      <c r="A66" s="45" t="s">
        <v>47</v>
      </c>
      <c r="E66" s="26" t="s">
        <v>19</v>
      </c>
    </row>
    <row r="67" spans="1:9">
      <c r="A67" t="s">
        <v>614</v>
      </c>
      <c r="B67" t="s">
        <v>615</v>
      </c>
    </row>
    <row r="68" spans="1:9" s="9" customFormat="1" ht="15.75">
      <c r="A68" s="43" t="s">
        <v>48</v>
      </c>
      <c r="C68" s="17" t="s">
        <v>15</v>
      </c>
      <c r="D68" s="17" t="s">
        <v>49</v>
      </c>
      <c r="E68" s="17" t="s">
        <v>7</v>
      </c>
      <c r="I68" s="9" t="s">
        <v>8</v>
      </c>
    </row>
    <row r="69" spans="1:9">
      <c r="A69" t="s">
        <v>334</v>
      </c>
      <c r="B69" t="s">
        <v>616</v>
      </c>
      <c r="D69" t="s">
        <v>50</v>
      </c>
      <c r="E69" t="s">
        <v>7</v>
      </c>
      <c r="I69" t="s">
        <v>8</v>
      </c>
    </row>
    <row r="70" spans="1:9" s="9" customFormat="1" ht="15.75">
      <c r="A70" s="43" t="s">
        <v>51</v>
      </c>
      <c r="C70" s="17" t="s">
        <v>15</v>
      </c>
      <c r="E70" s="17" t="s">
        <v>7</v>
      </c>
      <c r="I70" s="17" t="s">
        <v>8</v>
      </c>
    </row>
    <row r="71" spans="1:9">
      <c r="A71" t="s">
        <v>617</v>
      </c>
      <c r="B71" t="s">
        <v>618</v>
      </c>
      <c r="I71" t="s">
        <v>8</v>
      </c>
    </row>
    <row r="72" spans="1:9">
      <c r="A72" t="s">
        <v>619</v>
      </c>
      <c r="B72" t="s">
        <v>620</v>
      </c>
    </row>
    <row r="73" spans="1:9">
      <c r="A73" t="s">
        <v>621</v>
      </c>
      <c r="B73" t="s">
        <v>622</v>
      </c>
      <c r="C73" s="4"/>
      <c r="D73" s="4" t="s">
        <v>54</v>
      </c>
      <c r="E73" s="19"/>
      <c r="G73" s="20" t="s">
        <v>32</v>
      </c>
      <c r="H73" s="20"/>
      <c r="I73" s="20" t="s">
        <v>8</v>
      </c>
    </row>
    <row r="74" spans="1:9" s="10" customFormat="1" ht="15.75">
      <c r="A74" s="44" t="s">
        <v>55</v>
      </c>
      <c r="E74" s="24" t="s">
        <v>8</v>
      </c>
      <c r="G74" s="25"/>
      <c r="H74" s="25"/>
      <c r="I74" s="25"/>
    </row>
    <row r="75" spans="1:9">
      <c r="A75" s="33" t="s">
        <v>623</v>
      </c>
      <c r="B75" t="s">
        <v>624</v>
      </c>
    </row>
    <row r="76" spans="1:9" s="10" customFormat="1" ht="15.75">
      <c r="A76" s="44" t="s">
        <v>56</v>
      </c>
      <c r="E76" s="24" t="s">
        <v>8</v>
      </c>
    </row>
    <row r="77" spans="1:9" s="31" customFormat="1">
      <c r="A77" s="31" t="s">
        <v>625</v>
      </c>
      <c r="B77" s="31" t="s">
        <v>626</v>
      </c>
      <c r="E77" s="31" t="s">
        <v>8</v>
      </c>
    </row>
    <row r="78" spans="1:9" s="11" customFormat="1" ht="15.75">
      <c r="A78" s="45" t="s">
        <v>57</v>
      </c>
      <c r="E78" s="11" t="s">
        <v>19</v>
      </c>
    </row>
    <row r="79" spans="1:9">
      <c r="A79" s="33" t="s">
        <v>627</v>
      </c>
      <c r="B79" t="s">
        <v>628</v>
      </c>
    </row>
    <row r="80" spans="1:9" s="11" customFormat="1" ht="15.75">
      <c r="A80" s="45" t="s">
        <v>58</v>
      </c>
      <c r="C80" s="26" t="s">
        <v>15</v>
      </c>
      <c r="E80" s="26" t="s">
        <v>19</v>
      </c>
    </row>
    <row r="81" spans="1:9">
      <c r="A81" s="33" t="s">
        <v>629</v>
      </c>
      <c r="B81" t="s">
        <v>630</v>
      </c>
    </row>
    <row r="82" spans="1:9" s="10" customFormat="1" ht="15.75">
      <c r="A82" s="44" t="s">
        <v>59</v>
      </c>
      <c r="E82" s="24" t="s">
        <v>8</v>
      </c>
    </row>
    <row r="83" spans="1:9">
      <c r="A83" t="s">
        <v>631</v>
      </c>
      <c r="B83" t="s">
        <v>632</v>
      </c>
    </row>
    <row r="84" spans="1:9" s="11" customFormat="1" ht="15.75">
      <c r="A84" s="45" t="s">
        <v>60</v>
      </c>
      <c r="E84" s="26" t="s">
        <v>19</v>
      </c>
    </row>
    <row r="85" spans="1:9">
      <c r="A85" t="s">
        <v>633</v>
      </c>
      <c r="B85" t="s">
        <v>634</v>
      </c>
    </row>
    <row r="86" spans="1:9" s="10" customFormat="1" ht="15.75">
      <c r="A86" s="44" t="s">
        <v>61</v>
      </c>
      <c r="E86" s="24" t="s">
        <v>8</v>
      </c>
    </row>
    <row r="87" spans="1:9">
      <c r="A87" t="s">
        <v>635</v>
      </c>
      <c r="B87" t="s">
        <v>636</v>
      </c>
    </row>
    <row r="88" spans="1:9">
      <c r="A88" t="s">
        <v>637</v>
      </c>
      <c r="B88" t="s">
        <v>638</v>
      </c>
    </row>
    <row r="89" spans="1:9" s="9" customFormat="1" ht="15.75">
      <c r="A89" s="43" t="s">
        <v>62</v>
      </c>
      <c r="C89" s="17" t="s">
        <v>15</v>
      </c>
      <c r="D89" s="17" t="s">
        <v>63</v>
      </c>
      <c r="E89" s="17" t="s">
        <v>7</v>
      </c>
      <c r="I89" s="17" t="s">
        <v>8</v>
      </c>
    </row>
    <row r="90" spans="1:9">
      <c r="A90" t="s">
        <v>639</v>
      </c>
      <c r="B90" t="s">
        <v>640</v>
      </c>
      <c r="I90" t="s">
        <v>8</v>
      </c>
    </row>
    <row r="91" spans="1:9" s="33" customFormat="1">
      <c r="A91" s="33" t="s">
        <v>641</v>
      </c>
      <c r="B91" s="33" t="s">
        <v>642</v>
      </c>
      <c r="D91" s="33" t="s">
        <v>65</v>
      </c>
      <c r="E91" s="59"/>
      <c r="G91" s="31" t="s">
        <v>32</v>
      </c>
      <c r="H91" s="31"/>
      <c r="I91" s="31" t="s">
        <v>8</v>
      </c>
    </row>
    <row r="92" spans="1:9" s="33" customFormat="1">
      <c r="A92" s="33" t="s">
        <v>643</v>
      </c>
      <c r="B92" s="33" t="s">
        <v>644</v>
      </c>
      <c r="G92" s="33" t="s">
        <v>7</v>
      </c>
    </row>
    <row r="93" spans="1:9" s="33" customFormat="1">
      <c r="A93" s="33" t="s">
        <v>645</v>
      </c>
      <c r="B93" s="33" t="s">
        <v>646</v>
      </c>
      <c r="G93" s="33" t="s">
        <v>7</v>
      </c>
    </row>
    <row r="94" spans="1:9" s="33" customFormat="1">
      <c r="A94" s="33" t="s">
        <v>647</v>
      </c>
      <c r="B94" s="33" t="s">
        <v>648</v>
      </c>
      <c r="D94" s="33" t="s">
        <v>67</v>
      </c>
      <c r="G94" s="33" t="s">
        <v>7</v>
      </c>
      <c r="I94" s="33" t="s">
        <v>8</v>
      </c>
    </row>
    <row r="95" spans="1:9" s="33" customFormat="1">
      <c r="A95" s="33" t="s">
        <v>649</v>
      </c>
      <c r="B95" s="33" t="s">
        <v>650</v>
      </c>
    </row>
    <row r="96" spans="1:9">
      <c r="A96" t="s">
        <v>345</v>
      </c>
      <c r="B96" t="s">
        <v>651</v>
      </c>
      <c r="D96" s="4" t="s">
        <v>67</v>
      </c>
      <c r="G96" t="s">
        <v>7</v>
      </c>
      <c r="I96" t="s">
        <v>8</v>
      </c>
    </row>
    <row r="97" spans="1:9" s="11" customFormat="1" ht="15.75">
      <c r="A97" s="45" t="s">
        <v>68</v>
      </c>
      <c r="C97" s="26" t="s">
        <v>15</v>
      </c>
      <c r="D97" s="26"/>
      <c r="E97" s="26" t="s">
        <v>19</v>
      </c>
    </row>
    <row r="98" spans="1:9" s="1" customFormat="1">
      <c r="A98" s="1" t="s">
        <v>652</v>
      </c>
      <c r="B98" s="1" t="s">
        <v>653</v>
      </c>
    </row>
    <row r="99" spans="1:9" s="11" customFormat="1" ht="15.75">
      <c r="A99" s="45" t="s">
        <v>69</v>
      </c>
      <c r="C99" s="26" t="s">
        <v>70</v>
      </c>
      <c r="D99" s="26" t="s">
        <v>71</v>
      </c>
      <c r="E99" s="26" t="s">
        <v>19</v>
      </c>
    </row>
    <row r="100" spans="1:9">
      <c r="A100" s="33" t="s">
        <v>654</v>
      </c>
      <c r="B100" t="s">
        <v>655</v>
      </c>
    </row>
    <row r="101" spans="1:9" s="9" customFormat="1" ht="15.75">
      <c r="A101" s="43" t="s">
        <v>72</v>
      </c>
      <c r="E101" s="17" t="s">
        <v>7</v>
      </c>
    </row>
    <row r="102" spans="1:9">
      <c r="A102" s="33" t="s">
        <v>656</v>
      </c>
      <c r="B102" t="s">
        <v>657</v>
      </c>
      <c r="D102" s="4" t="s">
        <v>74</v>
      </c>
      <c r="G102" s="4" t="s">
        <v>7</v>
      </c>
      <c r="I102" t="s">
        <v>7</v>
      </c>
    </row>
    <row r="103" spans="1:9" s="10" customFormat="1" ht="15.75">
      <c r="A103" s="44" t="s">
        <v>75</v>
      </c>
      <c r="D103" s="24"/>
      <c r="E103" s="24" t="s">
        <v>8</v>
      </c>
      <c r="G103" s="24"/>
    </row>
    <row r="104" spans="1:9">
      <c r="A104" s="33" t="s">
        <v>658</v>
      </c>
      <c r="B104" t="s">
        <v>659</v>
      </c>
    </row>
    <row r="105" spans="1:9" s="9" customFormat="1" ht="15.75">
      <c r="A105" s="43" t="s">
        <v>76</v>
      </c>
      <c r="C105" s="17" t="s">
        <v>15</v>
      </c>
      <c r="E105" s="17" t="s">
        <v>7</v>
      </c>
    </row>
    <row r="106" spans="1:9" s="1" customFormat="1">
      <c r="A106" s="1" t="s">
        <v>660</v>
      </c>
      <c r="B106" s="1" t="s">
        <v>661</v>
      </c>
      <c r="G106" s="1" t="s">
        <v>7</v>
      </c>
    </row>
    <row r="107" spans="1:9" s="10" customFormat="1" ht="15.75">
      <c r="A107" s="44" t="s">
        <v>77</v>
      </c>
      <c r="E107" s="24" t="s">
        <v>8</v>
      </c>
    </row>
    <row r="108" spans="1:9" s="1" customFormat="1">
      <c r="A108" s="36" t="s">
        <v>662</v>
      </c>
      <c r="B108" s="1" t="s">
        <v>663</v>
      </c>
    </row>
    <row r="109" spans="1:9" s="10" customFormat="1" ht="15.75">
      <c r="A109" s="44" t="s">
        <v>78</v>
      </c>
      <c r="E109" s="24" t="s">
        <v>8</v>
      </c>
    </row>
    <row r="110" spans="1:9" s="1" customFormat="1">
      <c r="A110" s="1" t="s">
        <v>664</v>
      </c>
      <c r="B110" s="1" t="s">
        <v>665</v>
      </c>
    </row>
    <row r="111" spans="1:9" s="9" customFormat="1" ht="15.75">
      <c r="A111" s="43" t="s">
        <v>79</v>
      </c>
      <c r="D111" s="9" t="s">
        <v>443</v>
      </c>
      <c r="E111" s="17" t="s">
        <v>7</v>
      </c>
      <c r="I111" s="17" t="s">
        <v>80</v>
      </c>
    </row>
    <row r="112" spans="1:9">
      <c r="A112" t="s">
        <v>666</v>
      </c>
      <c r="B112" t="s">
        <v>667</v>
      </c>
      <c r="D112" s="33" t="s">
        <v>102</v>
      </c>
      <c r="G112" s="4" t="s">
        <v>7</v>
      </c>
      <c r="I112" t="s">
        <v>7</v>
      </c>
    </row>
    <row r="113" spans="1:9">
      <c r="A113" t="s">
        <v>668</v>
      </c>
      <c r="B113" t="s">
        <v>669</v>
      </c>
    </row>
    <row r="114" spans="1:9">
      <c r="A114" t="s">
        <v>670</v>
      </c>
      <c r="B114" t="s">
        <v>671</v>
      </c>
      <c r="D114" s="4" t="s">
        <v>54</v>
      </c>
      <c r="E114" s="19"/>
      <c r="G114" s="4" t="s">
        <v>7</v>
      </c>
      <c r="I114" s="31" t="s">
        <v>8</v>
      </c>
    </row>
    <row r="115" spans="1:9">
      <c r="A115" t="s">
        <v>672</v>
      </c>
      <c r="B115" t="s">
        <v>673</v>
      </c>
      <c r="E115" s="19"/>
      <c r="G115" s="4" t="s">
        <v>7</v>
      </c>
      <c r="I115" s="19"/>
    </row>
    <row r="116" spans="1:9" s="9" customFormat="1" ht="15.75">
      <c r="A116" s="43" t="s">
        <v>81</v>
      </c>
      <c r="C116" s="17" t="s">
        <v>15</v>
      </c>
      <c r="D116" s="17" t="s">
        <v>82</v>
      </c>
      <c r="E116" s="21" t="s">
        <v>7</v>
      </c>
      <c r="G116" s="17"/>
      <c r="I116" s="21"/>
    </row>
    <row r="117" spans="1:9">
      <c r="A117" t="s">
        <v>306</v>
      </c>
      <c r="B117" t="s">
        <v>674</v>
      </c>
      <c r="D117" s="4" t="s">
        <v>84</v>
      </c>
      <c r="G117" s="4" t="s">
        <v>7</v>
      </c>
      <c r="I117" t="s">
        <v>8</v>
      </c>
    </row>
    <row r="118" spans="1:9" s="9" customFormat="1" ht="15.75">
      <c r="A118" s="43" t="s">
        <v>85</v>
      </c>
      <c r="C118" s="17" t="s">
        <v>15</v>
      </c>
      <c r="D118" s="17" t="s">
        <v>86</v>
      </c>
      <c r="E118" s="17" t="s">
        <v>7</v>
      </c>
      <c r="G118" s="17"/>
      <c r="I118" s="17" t="s">
        <v>8</v>
      </c>
    </row>
    <row r="119" spans="1:9">
      <c r="A119" s="33" t="s">
        <v>675</v>
      </c>
      <c r="B119" t="s">
        <v>676</v>
      </c>
      <c r="D119" s="4" t="s">
        <v>54</v>
      </c>
      <c r="G119" s="4" t="s">
        <v>7</v>
      </c>
      <c r="I119" t="s">
        <v>8</v>
      </c>
    </row>
    <row r="120" spans="1:9">
      <c r="A120" t="s">
        <v>677</v>
      </c>
      <c r="B120" t="s">
        <v>678</v>
      </c>
    </row>
    <row r="121" spans="1:9" s="9" customFormat="1" ht="15.75">
      <c r="A121" s="43" t="s">
        <v>87</v>
      </c>
      <c r="C121" s="17" t="s">
        <v>15</v>
      </c>
      <c r="E121" s="17" t="s">
        <v>7</v>
      </c>
    </row>
    <row r="122" spans="1:9">
      <c r="A122" t="s">
        <v>679</v>
      </c>
      <c r="B122" t="s">
        <v>680</v>
      </c>
      <c r="G122" s="4" t="s">
        <v>7</v>
      </c>
      <c r="I122" s="1"/>
    </row>
    <row r="123" spans="1:9" s="10" customFormat="1" ht="15.75">
      <c r="A123" s="44" t="s">
        <v>88</v>
      </c>
      <c r="E123" s="24" t="s">
        <v>8</v>
      </c>
    </row>
    <row r="124" spans="1:9">
      <c r="A124" t="s">
        <v>681</v>
      </c>
      <c r="B124" t="s">
        <v>682</v>
      </c>
    </row>
    <row r="125" spans="1:9" s="10" customFormat="1" ht="15.75">
      <c r="A125" s="44" t="s">
        <v>89</v>
      </c>
      <c r="E125" s="24" t="s">
        <v>8</v>
      </c>
    </row>
    <row r="126" spans="1:9">
      <c r="A126" t="s">
        <v>683</v>
      </c>
      <c r="B126" t="s">
        <v>684</v>
      </c>
    </row>
    <row r="127" spans="1:9" s="10" customFormat="1" ht="15.75">
      <c r="A127" s="44" t="s">
        <v>90</v>
      </c>
      <c r="E127" s="24" t="s">
        <v>8</v>
      </c>
    </row>
    <row r="128" spans="1:9">
      <c r="A128" t="s">
        <v>685</v>
      </c>
      <c r="B128" t="s">
        <v>686</v>
      </c>
    </row>
    <row r="129" spans="1:9" s="11" customFormat="1" ht="15.75">
      <c r="A129" s="45" t="s">
        <v>91</v>
      </c>
      <c r="E129" s="26" t="s">
        <v>19</v>
      </c>
    </row>
    <row r="130" spans="1:9" s="1" customFormat="1">
      <c r="A130" s="1" t="s">
        <v>687</v>
      </c>
      <c r="B130" s="1" t="s">
        <v>688</v>
      </c>
      <c r="D130" s="1" t="s">
        <v>92</v>
      </c>
    </row>
    <row r="131" spans="1:9" s="10" customFormat="1" ht="15.75">
      <c r="A131" s="44" t="s">
        <v>93</v>
      </c>
      <c r="C131" s="24" t="s">
        <v>15</v>
      </c>
      <c r="E131" s="24" t="s">
        <v>8</v>
      </c>
    </row>
    <row r="132" spans="1:9" s="1" customFormat="1">
      <c r="A132" s="1" t="s">
        <v>689</v>
      </c>
      <c r="B132" s="1" t="s">
        <v>690</v>
      </c>
    </row>
    <row r="133" spans="1:9" s="10" customFormat="1" ht="15.75">
      <c r="A133" s="44" t="s">
        <v>94</v>
      </c>
      <c r="E133" s="24" t="s">
        <v>8</v>
      </c>
    </row>
    <row r="134" spans="1:9" s="1" customFormat="1">
      <c r="A134" s="1" t="s">
        <v>691</v>
      </c>
      <c r="B134" s="1" t="s">
        <v>692</v>
      </c>
    </row>
    <row r="135" spans="1:9" s="11" customFormat="1" ht="15.75">
      <c r="A135" s="45" t="s">
        <v>95</v>
      </c>
      <c r="E135" s="26" t="s">
        <v>19</v>
      </c>
    </row>
    <row r="136" spans="1:9" s="1" customFormat="1">
      <c r="A136" s="36" t="s">
        <v>693</v>
      </c>
      <c r="B136" s="1" t="s">
        <v>694</v>
      </c>
    </row>
    <row r="137" spans="1:9" s="9" customFormat="1" ht="15.75">
      <c r="A137" s="43" t="s">
        <v>96</v>
      </c>
      <c r="C137" s="17" t="s">
        <v>15</v>
      </c>
      <c r="E137" s="17" t="s">
        <v>7</v>
      </c>
    </row>
    <row r="138" spans="1:9" s="1" customFormat="1">
      <c r="A138" s="36" t="s">
        <v>695</v>
      </c>
      <c r="B138" s="1" t="s">
        <v>696</v>
      </c>
      <c r="E138" s="7"/>
      <c r="G138" s="7" t="s">
        <v>7</v>
      </c>
      <c r="I138" s="1" t="s">
        <v>8</v>
      </c>
    </row>
    <row r="139" spans="1:9">
      <c r="A139" t="s">
        <v>697</v>
      </c>
      <c r="B139" t="s">
        <v>698</v>
      </c>
    </row>
    <row r="140" spans="1:9">
      <c r="A140" s="33" t="s">
        <v>699</v>
      </c>
      <c r="B140" t="s">
        <v>700</v>
      </c>
      <c r="E140" s="19"/>
      <c r="G140" t="s">
        <v>7</v>
      </c>
      <c r="I140" s="31" t="s">
        <v>8</v>
      </c>
    </row>
    <row r="141" spans="1:9" s="9" customFormat="1" ht="15.75">
      <c r="A141" s="43" t="s">
        <v>98</v>
      </c>
      <c r="C141" s="17" t="s">
        <v>15</v>
      </c>
      <c r="D141" s="17"/>
      <c r="E141" s="21" t="s">
        <v>7</v>
      </c>
      <c r="I141" s="29"/>
    </row>
    <row r="142" spans="1:9">
      <c r="A142" t="s">
        <v>701</v>
      </c>
      <c r="B142" t="s">
        <v>702</v>
      </c>
      <c r="D142" s="33" t="s">
        <v>436</v>
      </c>
      <c r="G142" s="4" t="s">
        <v>7</v>
      </c>
      <c r="I142" t="s">
        <v>8</v>
      </c>
    </row>
    <row r="143" spans="1:9">
      <c r="A143" t="s">
        <v>703</v>
      </c>
      <c r="B143" t="s">
        <v>704</v>
      </c>
    </row>
    <row r="144" spans="1:9" s="9" customFormat="1" ht="15.75">
      <c r="A144" s="43" t="s">
        <v>100</v>
      </c>
      <c r="D144" s="17" t="s">
        <v>101</v>
      </c>
      <c r="E144" s="17" t="s">
        <v>7</v>
      </c>
      <c r="I144" s="17" t="s">
        <v>7</v>
      </c>
    </row>
    <row r="145" spans="1:9">
      <c r="A145" t="s">
        <v>351</v>
      </c>
      <c r="B145" t="s">
        <v>705</v>
      </c>
      <c r="D145" s="7" t="s">
        <v>102</v>
      </c>
      <c r="G145" t="s">
        <v>7</v>
      </c>
      <c r="I145" t="s">
        <v>7</v>
      </c>
    </row>
    <row r="146" spans="1:9">
      <c r="A146" t="s">
        <v>706</v>
      </c>
      <c r="B146" t="s">
        <v>707</v>
      </c>
      <c r="D146" s="7" t="s">
        <v>102</v>
      </c>
      <c r="G146" t="s">
        <v>7</v>
      </c>
      <c r="I146" t="s">
        <v>7</v>
      </c>
    </row>
    <row r="147" spans="1:9" s="31" customFormat="1">
      <c r="A147" s="31" t="s">
        <v>416</v>
      </c>
      <c r="B147" s="31" t="s">
        <v>708</v>
      </c>
      <c r="D147" s="32" t="s">
        <v>102</v>
      </c>
      <c r="G147" s="31" t="s">
        <v>7</v>
      </c>
    </row>
    <row r="148" spans="1:9" s="9" customFormat="1" ht="15.75">
      <c r="A148" s="43" t="s">
        <v>104</v>
      </c>
      <c r="D148" s="35" t="s">
        <v>442</v>
      </c>
      <c r="E148" s="17" t="s">
        <v>7</v>
      </c>
      <c r="I148" s="17" t="s">
        <v>7</v>
      </c>
    </row>
    <row r="149" spans="1:9" s="31" customFormat="1">
      <c r="A149" s="31" t="s">
        <v>709</v>
      </c>
      <c r="B149" s="31" t="s">
        <v>710</v>
      </c>
      <c r="D149" s="31" t="s">
        <v>106</v>
      </c>
      <c r="G149" s="31" t="s">
        <v>7</v>
      </c>
      <c r="I149" s="31" t="s">
        <v>7</v>
      </c>
    </row>
    <row r="150" spans="1:9" s="11" customFormat="1" ht="15.75">
      <c r="A150" s="45" t="s">
        <v>107</v>
      </c>
      <c r="D150" s="26"/>
      <c r="E150" s="26" t="s">
        <v>19</v>
      </c>
      <c r="G150" s="26"/>
    </row>
    <row r="151" spans="1:9">
      <c r="A151" t="s">
        <v>711</v>
      </c>
      <c r="B151" t="s">
        <v>712</v>
      </c>
    </row>
    <row r="152" spans="1:9" s="12" customFormat="1" ht="15.75">
      <c r="A152" s="43" t="s">
        <v>108</v>
      </c>
      <c r="C152" s="28" t="s">
        <v>15</v>
      </c>
      <c r="E152" s="60" t="s">
        <v>7</v>
      </c>
    </row>
    <row r="153" spans="1:9">
      <c r="A153" t="s">
        <v>713</v>
      </c>
      <c r="B153" t="s">
        <v>714</v>
      </c>
      <c r="G153" s="4" t="s">
        <v>7</v>
      </c>
    </row>
    <row r="154" spans="1:9" s="9" customFormat="1" ht="15.75">
      <c r="A154" s="43" t="s">
        <v>109</v>
      </c>
      <c r="C154" s="17" t="s">
        <v>15</v>
      </c>
      <c r="D154" s="17"/>
      <c r="E154" s="9" t="s">
        <v>7</v>
      </c>
      <c r="G154" s="17"/>
      <c r="I154" s="9" t="s">
        <v>8</v>
      </c>
    </row>
    <row r="155" spans="1:9">
      <c r="A155" t="s">
        <v>715</v>
      </c>
      <c r="B155" t="s">
        <v>716</v>
      </c>
      <c r="D155" s="4" t="s">
        <v>445</v>
      </c>
      <c r="G155" s="4" t="s">
        <v>7</v>
      </c>
      <c r="I155" t="s">
        <v>8</v>
      </c>
    </row>
    <row r="156" spans="1:9">
      <c r="A156" t="s">
        <v>717</v>
      </c>
      <c r="B156" t="s">
        <v>718</v>
      </c>
      <c r="E156" s="4"/>
      <c r="G156" s="4" t="s">
        <v>7</v>
      </c>
      <c r="I156" t="s">
        <v>8</v>
      </c>
    </row>
    <row r="157" spans="1:9" s="9" customFormat="1" ht="15.75">
      <c r="A157" s="43" t="s">
        <v>112</v>
      </c>
      <c r="C157" s="17" t="s">
        <v>15</v>
      </c>
      <c r="D157" s="17" t="s">
        <v>113</v>
      </c>
      <c r="E157" s="17" t="s">
        <v>7</v>
      </c>
      <c r="G157" s="17"/>
      <c r="I157" s="9" t="s">
        <v>8</v>
      </c>
    </row>
    <row r="158" spans="1:9" s="31" customFormat="1">
      <c r="A158" s="31" t="s">
        <v>719</v>
      </c>
      <c r="B158" s="31" t="s">
        <v>720</v>
      </c>
      <c r="G158" s="31" t="s">
        <v>7</v>
      </c>
    </row>
    <row r="159" spans="1:9">
      <c r="A159" t="s">
        <v>721</v>
      </c>
      <c r="B159" t="s">
        <v>722</v>
      </c>
      <c r="E159" s="4"/>
      <c r="G159" s="4" t="s">
        <v>7</v>
      </c>
    </row>
    <row r="160" spans="1:9">
      <c r="A160" t="s">
        <v>723</v>
      </c>
      <c r="B160" t="s">
        <v>724</v>
      </c>
    </row>
    <row r="161" spans="1:9" s="31" customFormat="1">
      <c r="A161" s="31" t="s">
        <v>307</v>
      </c>
      <c r="B161" s="31" t="s">
        <v>725</v>
      </c>
      <c r="D161" s="31" t="s">
        <v>114</v>
      </c>
      <c r="G161" s="31" t="s">
        <v>7</v>
      </c>
      <c r="I161" s="31" t="s">
        <v>8</v>
      </c>
    </row>
    <row r="162" spans="1:9">
      <c r="A162" t="s">
        <v>726</v>
      </c>
      <c r="B162" t="s">
        <v>727</v>
      </c>
      <c r="E162" s="4"/>
      <c r="G162" s="4" t="s">
        <v>7</v>
      </c>
    </row>
    <row r="163" spans="1:9" s="9" customFormat="1" ht="15.75">
      <c r="A163" s="43" t="s">
        <v>115</v>
      </c>
      <c r="C163" s="17" t="s">
        <v>15</v>
      </c>
      <c r="D163" s="17" t="s">
        <v>116</v>
      </c>
      <c r="G163" s="17" t="s">
        <v>7</v>
      </c>
      <c r="I163" s="17" t="s">
        <v>8</v>
      </c>
    </row>
    <row r="164" spans="1:9">
      <c r="A164" s="33" t="s">
        <v>728</v>
      </c>
      <c r="B164" t="s">
        <v>729</v>
      </c>
      <c r="D164" s="4" t="s">
        <v>54</v>
      </c>
      <c r="E164" s="19"/>
      <c r="G164" s="20" t="s">
        <v>7</v>
      </c>
      <c r="H164" s="20"/>
      <c r="I164" s="31" t="s">
        <v>8</v>
      </c>
    </row>
    <row r="165" spans="1:9">
      <c r="A165" t="s">
        <v>308</v>
      </c>
      <c r="B165" t="s">
        <v>730</v>
      </c>
      <c r="D165" s="4" t="s">
        <v>114</v>
      </c>
      <c r="G165" s="20" t="s">
        <v>7</v>
      </c>
      <c r="H165" s="20"/>
      <c r="I165" s="20" t="s">
        <v>8</v>
      </c>
    </row>
    <row r="166" spans="1:9">
      <c r="A166" t="s">
        <v>731</v>
      </c>
      <c r="B166" t="s">
        <v>732</v>
      </c>
      <c r="D166" s="4" t="s">
        <v>54</v>
      </c>
      <c r="E166" s="19"/>
      <c r="G166" s="20" t="s">
        <v>7</v>
      </c>
      <c r="H166" s="20"/>
      <c r="I166" s="31" t="s">
        <v>8</v>
      </c>
    </row>
    <row r="167" spans="1:9" s="9" customFormat="1" ht="15.75">
      <c r="A167" s="43" t="s">
        <v>120</v>
      </c>
      <c r="D167" s="17" t="s">
        <v>121</v>
      </c>
      <c r="E167" s="21" t="s">
        <v>7</v>
      </c>
      <c r="G167" s="29"/>
      <c r="I167" s="21" t="s">
        <v>7</v>
      </c>
    </row>
    <row r="168" spans="1:9">
      <c r="A168" t="s">
        <v>301</v>
      </c>
      <c r="B168" t="s">
        <v>734</v>
      </c>
      <c r="D168" s="4" t="s">
        <v>122</v>
      </c>
      <c r="G168" s="4" t="s">
        <v>7</v>
      </c>
      <c r="I168" t="s">
        <v>7</v>
      </c>
    </row>
    <row r="169" spans="1:9">
      <c r="A169" t="s">
        <v>735</v>
      </c>
      <c r="B169" t="s">
        <v>736</v>
      </c>
    </row>
    <row r="170" spans="1:9" s="11" customFormat="1" ht="15.75">
      <c r="A170" s="45" t="s">
        <v>123</v>
      </c>
      <c r="E170" s="26" t="s">
        <v>19</v>
      </c>
    </row>
    <row r="171" spans="1:9">
      <c r="A171" t="s">
        <v>737</v>
      </c>
      <c r="B171" t="s">
        <v>738</v>
      </c>
    </row>
    <row r="172" spans="1:9" s="9" customFormat="1" ht="15.75">
      <c r="A172" s="43" t="s">
        <v>124</v>
      </c>
      <c r="C172" s="17" t="s">
        <v>15</v>
      </c>
      <c r="E172" s="17" t="s">
        <v>7</v>
      </c>
    </row>
    <row r="173" spans="1:9" s="1" customFormat="1">
      <c r="A173" s="1" t="s">
        <v>739</v>
      </c>
      <c r="B173" s="1" t="s">
        <v>740</v>
      </c>
      <c r="G173" s="7" t="s">
        <v>7</v>
      </c>
      <c r="I173" s="1" t="s">
        <v>8</v>
      </c>
    </row>
    <row r="174" spans="1:9" s="9" customFormat="1" ht="15.75">
      <c r="A174" s="43" t="s">
        <v>126</v>
      </c>
      <c r="C174" s="17" t="s">
        <v>15</v>
      </c>
      <c r="E174" s="17" t="s">
        <v>7</v>
      </c>
      <c r="G174" s="17"/>
    </row>
    <row r="175" spans="1:9" s="32" customFormat="1">
      <c r="A175" s="32" t="s">
        <v>741</v>
      </c>
      <c r="B175" s="32" t="s">
        <v>742</v>
      </c>
      <c r="D175" s="31" t="s">
        <v>445</v>
      </c>
      <c r="G175" s="32" t="s">
        <v>7</v>
      </c>
      <c r="I175" s="32" t="s">
        <v>8</v>
      </c>
    </row>
    <row r="176" spans="1:9" s="11" customFormat="1" ht="15.75">
      <c r="A176" s="45" t="s">
        <v>128</v>
      </c>
      <c r="C176" s="26" t="s">
        <v>15</v>
      </c>
      <c r="E176" s="26" t="s">
        <v>19</v>
      </c>
      <c r="G176" s="26"/>
    </row>
    <row r="177" spans="1:9" s="1" customFormat="1">
      <c r="A177" s="1" t="s">
        <v>743</v>
      </c>
      <c r="B177" s="1" t="s">
        <v>744</v>
      </c>
    </row>
    <row r="178" spans="1:9" s="9" customFormat="1" ht="15.75">
      <c r="A178" s="43" t="s">
        <v>129</v>
      </c>
      <c r="C178" s="17" t="s">
        <v>15</v>
      </c>
      <c r="D178" s="9" t="s">
        <v>130</v>
      </c>
      <c r="E178" s="17" t="s">
        <v>7</v>
      </c>
      <c r="I178" s="9" t="s">
        <v>8</v>
      </c>
    </row>
    <row r="179" spans="1:9">
      <c r="A179" t="s">
        <v>745</v>
      </c>
      <c r="B179" t="s">
        <v>746</v>
      </c>
    </row>
    <row r="180" spans="1:9" s="11" customFormat="1" ht="15.75">
      <c r="A180" s="45" t="s">
        <v>131</v>
      </c>
      <c r="E180" s="26" t="s">
        <v>19</v>
      </c>
    </row>
    <row r="181" spans="1:9">
      <c r="A181" t="s">
        <v>747</v>
      </c>
      <c r="B181" t="s">
        <v>748</v>
      </c>
    </row>
    <row r="182" spans="1:9" s="10" customFormat="1" ht="15.75">
      <c r="A182" s="44" t="s">
        <v>132</v>
      </c>
      <c r="E182" s="24" t="s">
        <v>8</v>
      </c>
    </row>
    <row r="183" spans="1:9" s="1" customFormat="1">
      <c r="A183" s="1" t="s">
        <v>749</v>
      </c>
      <c r="B183" s="36" t="s">
        <v>750</v>
      </c>
    </row>
    <row r="184" spans="1:9" s="11" customFormat="1" ht="15.75">
      <c r="A184" s="45" t="s">
        <v>133</v>
      </c>
      <c r="E184" s="26" t="s">
        <v>19</v>
      </c>
    </row>
    <row r="185" spans="1:9">
      <c r="A185" t="s">
        <v>751</v>
      </c>
      <c r="B185" t="s">
        <v>752</v>
      </c>
    </row>
    <row r="186" spans="1:9" s="10" customFormat="1" ht="15.75">
      <c r="A186" s="44" t="s">
        <v>134</v>
      </c>
      <c r="E186" s="24" t="s">
        <v>8</v>
      </c>
    </row>
    <row r="187" spans="1:9" s="31" customFormat="1">
      <c r="A187" s="31" t="s">
        <v>753</v>
      </c>
      <c r="B187" s="31" t="s">
        <v>754</v>
      </c>
      <c r="E187" s="31" t="s">
        <v>8</v>
      </c>
    </row>
    <row r="188" spans="1:9" s="10" customFormat="1" ht="15.75">
      <c r="A188" s="44" t="s">
        <v>135</v>
      </c>
      <c r="E188" s="24" t="s">
        <v>8</v>
      </c>
    </row>
    <row r="189" spans="1:9" s="1" customFormat="1">
      <c r="A189" s="1" t="s">
        <v>755</v>
      </c>
      <c r="B189" s="1" t="s">
        <v>756</v>
      </c>
    </row>
    <row r="190" spans="1:9" s="9" customFormat="1" ht="15.75">
      <c r="A190" s="43" t="s">
        <v>136</v>
      </c>
      <c r="C190" s="17" t="s">
        <v>15</v>
      </c>
      <c r="D190" s="9" t="s">
        <v>137</v>
      </c>
      <c r="E190" s="17" t="s">
        <v>7</v>
      </c>
      <c r="I190" s="17" t="s">
        <v>8</v>
      </c>
    </row>
    <row r="191" spans="1:9" s="1" customFormat="1">
      <c r="A191" s="1" t="s">
        <v>757</v>
      </c>
      <c r="B191" s="1" t="s">
        <v>758</v>
      </c>
    </row>
    <row r="192" spans="1:9">
      <c r="A192" t="s">
        <v>759</v>
      </c>
      <c r="B192" t="s">
        <v>760</v>
      </c>
      <c r="E192" s="4"/>
      <c r="G192" s="4" t="s">
        <v>7</v>
      </c>
    </row>
    <row r="193" spans="1:9" s="11" customFormat="1" ht="15.75">
      <c r="A193" s="45" t="s">
        <v>138</v>
      </c>
      <c r="E193" s="26" t="s">
        <v>19</v>
      </c>
      <c r="G193" s="26"/>
    </row>
    <row r="194" spans="1:9" s="1" customFormat="1">
      <c r="A194" s="1" t="s">
        <v>761</v>
      </c>
      <c r="B194" s="1" t="s">
        <v>762</v>
      </c>
    </row>
    <row r="195" spans="1:9" s="9" customFormat="1" ht="15.75">
      <c r="A195" s="43" t="s">
        <v>139</v>
      </c>
      <c r="C195" s="35" t="s">
        <v>15</v>
      </c>
      <c r="E195" s="17" t="s">
        <v>7</v>
      </c>
    </row>
    <row r="196" spans="1:9" s="1" customFormat="1">
      <c r="A196" s="1" t="s">
        <v>763</v>
      </c>
      <c r="B196" s="1" t="s">
        <v>764</v>
      </c>
      <c r="G196" s="7" t="s">
        <v>7</v>
      </c>
    </row>
    <row r="197" spans="1:9" s="11" customFormat="1" ht="15.75">
      <c r="A197" s="45" t="s">
        <v>140</v>
      </c>
      <c r="E197" s="26" t="s">
        <v>19</v>
      </c>
      <c r="G197" s="26"/>
    </row>
    <row r="198" spans="1:9" s="1" customFormat="1">
      <c r="A198" s="1" t="s">
        <v>765</v>
      </c>
      <c r="B198" s="1" t="s">
        <v>766</v>
      </c>
    </row>
    <row r="199" spans="1:9" s="10" customFormat="1" ht="15.75">
      <c r="A199" s="44" t="s">
        <v>141</v>
      </c>
      <c r="E199" s="24" t="s">
        <v>8</v>
      </c>
    </row>
    <row r="200" spans="1:9" s="1" customFormat="1">
      <c r="A200" s="1" t="s">
        <v>767</v>
      </c>
      <c r="B200" s="1" t="s">
        <v>768</v>
      </c>
    </row>
    <row r="201" spans="1:9" s="11" customFormat="1" ht="15.75">
      <c r="A201" s="61" t="s">
        <v>142</v>
      </c>
      <c r="B201" s="62" t="s">
        <v>769</v>
      </c>
      <c r="C201" s="62"/>
      <c r="D201" s="62"/>
      <c r="E201" s="62" t="s">
        <v>19</v>
      </c>
      <c r="F201" s="62"/>
      <c r="G201" s="62"/>
      <c r="H201" s="62"/>
      <c r="I201" s="62"/>
    </row>
    <row r="202" spans="1:9" s="9" customFormat="1" ht="15.75">
      <c r="A202" s="43" t="s">
        <v>143</v>
      </c>
      <c r="C202" s="17" t="s">
        <v>15</v>
      </c>
      <c r="D202" s="17"/>
      <c r="E202" s="17" t="s">
        <v>7</v>
      </c>
    </row>
    <row r="203" spans="1:9" s="1" customFormat="1">
      <c r="A203" s="1" t="s">
        <v>770</v>
      </c>
      <c r="B203" s="1" t="s">
        <v>771</v>
      </c>
      <c r="G203" s="7" t="s">
        <v>7</v>
      </c>
    </row>
    <row r="204" spans="1:9">
      <c r="A204" t="s">
        <v>772</v>
      </c>
      <c r="B204" t="s">
        <v>773</v>
      </c>
      <c r="E204" s="19"/>
      <c r="G204" t="s">
        <v>7</v>
      </c>
      <c r="I204" s="19"/>
    </row>
    <row r="205" spans="1:9">
      <c r="A205" t="s">
        <v>774</v>
      </c>
      <c r="B205" t="s">
        <v>775</v>
      </c>
      <c r="E205" s="4"/>
      <c r="G205" s="4" t="s">
        <v>7</v>
      </c>
    </row>
    <row r="206" spans="1:9">
      <c r="A206" t="s">
        <v>776</v>
      </c>
      <c r="B206" t="s">
        <v>777</v>
      </c>
      <c r="E206" s="4"/>
      <c r="G206" s="4" t="s">
        <v>7</v>
      </c>
    </row>
    <row r="207" spans="1:9" s="11" customFormat="1" ht="15.75">
      <c r="A207" s="45" t="s">
        <v>144</v>
      </c>
      <c r="C207" s="26" t="s">
        <v>15</v>
      </c>
      <c r="E207" s="26" t="s">
        <v>19</v>
      </c>
      <c r="G207" s="26"/>
    </row>
    <row r="208" spans="1:9" s="1" customFormat="1">
      <c r="A208" s="1" t="s">
        <v>778</v>
      </c>
      <c r="B208" s="1" t="s">
        <v>779</v>
      </c>
      <c r="E208" s="1" t="s">
        <v>19</v>
      </c>
    </row>
    <row r="209" spans="1:9" s="9" customFormat="1" ht="15.75">
      <c r="A209" s="43" t="s">
        <v>145</v>
      </c>
      <c r="C209" s="17" t="s">
        <v>15</v>
      </c>
      <c r="E209" s="17" t="s">
        <v>7</v>
      </c>
      <c r="I209" s="17" t="s">
        <v>8</v>
      </c>
    </row>
    <row r="210" spans="1:9">
      <c r="A210" t="s">
        <v>780</v>
      </c>
      <c r="B210" t="s">
        <v>781</v>
      </c>
      <c r="D210" s="7" t="s">
        <v>54</v>
      </c>
      <c r="E210" s="19"/>
      <c r="F210" s="20"/>
      <c r="G210" s="20" t="s">
        <v>7</v>
      </c>
      <c r="H210" s="20"/>
      <c r="I210" s="20" t="s">
        <v>8</v>
      </c>
    </row>
    <row r="211" spans="1:9">
      <c r="A211" t="s">
        <v>782</v>
      </c>
      <c r="B211" t="s">
        <v>783</v>
      </c>
      <c r="E211" s="4"/>
      <c r="F211" s="20"/>
      <c r="G211" s="20" t="s">
        <v>7</v>
      </c>
      <c r="H211" s="20"/>
      <c r="I211" s="20"/>
    </row>
    <row r="212" spans="1:9">
      <c r="A212" t="s">
        <v>784</v>
      </c>
      <c r="B212" t="s">
        <v>785</v>
      </c>
      <c r="D212" s="4" t="s">
        <v>148</v>
      </c>
      <c r="E212" s="19"/>
      <c r="F212" s="20"/>
      <c r="G212" s="20" t="s">
        <v>7</v>
      </c>
      <c r="H212" s="20"/>
      <c r="I212" s="20" t="s">
        <v>8</v>
      </c>
    </row>
    <row r="213" spans="1:9">
      <c r="A213" t="s">
        <v>786</v>
      </c>
      <c r="B213" t="s">
        <v>787</v>
      </c>
      <c r="D213" s="4" t="s">
        <v>54</v>
      </c>
      <c r="E213" s="19"/>
      <c r="F213" s="20"/>
      <c r="G213" s="20" t="s">
        <v>7</v>
      </c>
      <c r="H213" s="20"/>
      <c r="I213" s="20" t="s">
        <v>8</v>
      </c>
    </row>
    <row r="214" spans="1:9">
      <c r="A214" t="s">
        <v>788</v>
      </c>
      <c r="B214" t="s">
        <v>789</v>
      </c>
      <c r="E214" s="4"/>
      <c r="F214" s="20"/>
      <c r="G214" s="20" t="s">
        <v>7</v>
      </c>
      <c r="H214" s="20"/>
      <c r="I214" s="20"/>
    </row>
    <row r="215" spans="1:9">
      <c r="A215" t="s">
        <v>790</v>
      </c>
      <c r="B215" t="s">
        <v>791</v>
      </c>
      <c r="E215" s="19"/>
      <c r="F215" s="20"/>
      <c r="G215" s="20" t="s">
        <v>7</v>
      </c>
      <c r="H215" s="20"/>
      <c r="I215" s="20"/>
    </row>
    <row r="216" spans="1:9">
      <c r="A216" t="s">
        <v>792</v>
      </c>
      <c r="B216" t="s">
        <v>793</v>
      </c>
      <c r="E216" s="4"/>
      <c r="F216" s="20"/>
      <c r="G216" s="20" t="s">
        <v>7</v>
      </c>
      <c r="H216" s="20"/>
      <c r="I216" s="20"/>
    </row>
    <row r="217" spans="1:9">
      <c r="A217" t="s">
        <v>794</v>
      </c>
      <c r="B217" s="33" t="s">
        <v>795</v>
      </c>
      <c r="D217" s="4" t="s">
        <v>54</v>
      </c>
      <c r="E217" s="19"/>
      <c r="F217" s="20"/>
      <c r="G217" s="20" t="s">
        <v>7</v>
      </c>
      <c r="H217" s="20"/>
      <c r="I217" s="20" t="s">
        <v>8</v>
      </c>
    </row>
    <row r="218" spans="1:9">
      <c r="A218" t="s">
        <v>796</v>
      </c>
      <c r="B218" s="33" t="s">
        <v>797</v>
      </c>
      <c r="D218" s="4" t="s">
        <v>54</v>
      </c>
      <c r="E218" s="19"/>
      <c r="F218" s="20"/>
      <c r="G218" s="20" t="s">
        <v>7</v>
      </c>
      <c r="H218" s="20"/>
      <c r="I218" s="20" t="s">
        <v>8</v>
      </c>
    </row>
    <row r="219" spans="1:9">
      <c r="A219" t="s">
        <v>798</v>
      </c>
      <c r="B219" s="33" t="s">
        <v>799</v>
      </c>
      <c r="E219" s="4"/>
      <c r="F219" s="20"/>
      <c r="G219" s="20" t="s">
        <v>7</v>
      </c>
      <c r="H219" s="20"/>
      <c r="I219" s="20"/>
    </row>
    <row r="220" spans="1:9">
      <c r="A220" t="s">
        <v>800</v>
      </c>
      <c r="B220" s="33" t="s">
        <v>801</v>
      </c>
      <c r="E220" s="4"/>
      <c r="F220" s="20"/>
      <c r="G220" s="20" t="s">
        <v>7</v>
      </c>
      <c r="H220" s="20"/>
      <c r="I220" s="20"/>
    </row>
    <row r="221" spans="1:9">
      <c r="A221" t="s">
        <v>802</v>
      </c>
      <c r="B221" t="s">
        <v>803</v>
      </c>
      <c r="D221" s="4" t="s">
        <v>54</v>
      </c>
      <c r="E221" s="19"/>
      <c r="F221" s="20"/>
      <c r="G221" s="20" t="s">
        <v>7</v>
      </c>
      <c r="H221" s="20"/>
      <c r="I221" s="20" t="s">
        <v>8</v>
      </c>
    </row>
    <row r="222" spans="1:9">
      <c r="A222" t="s">
        <v>804</v>
      </c>
      <c r="B222" t="s">
        <v>805</v>
      </c>
      <c r="D222" s="4" t="s">
        <v>148</v>
      </c>
      <c r="E222" s="19"/>
      <c r="F222" s="20"/>
      <c r="G222" s="20" t="s">
        <v>7</v>
      </c>
      <c r="H222" s="20"/>
      <c r="I222" s="20" t="s">
        <v>8</v>
      </c>
    </row>
    <row r="223" spans="1:9">
      <c r="A223" t="s">
        <v>806</v>
      </c>
      <c r="B223" s="33" t="s">
        <v>807</v>
      </c>
      <c r="E223" s="4"/>
      <c r="F223" s="20"/>
      <c r="G223" s="20" t="s">
        <v>7</v>
      </c>
      <c r="H223" s="20"/>
      <c r="I223" s="20"/>
    </row>
    <row r="224" spans="1:9" s="9" customFormat="1" ht="15.75">
      <c r="A224" s="43" t="s">
        <v>154</v>
      </c>
      <c r="D224" s="35" t="s">
        <v>437</v>
      </c>
      <c r="E224" s="17" t="s">
        <v>7</v>
      </c>
      <c r="G224" s="17"/>
      <c r="I224" s="9" t="s">
        <v>7</v>
      </c>
    </row>
    <row r="225" spans="1:9" s="1" customFormat="1">
      <c r="A225" s="1" t="s">
        <v>808</v>
      </c>
      <c r="B225" s="1" t="s">
        <v>809</v>
      </c>
    </row>
    <row r="226" spans="1:9" s="9" customFormat="1" ht="15.75">
      <c r="A226" s="43" t="s">
        <v>810</v>
      </c>
      <c r="C226" s="35" t="s">
        <v>811</v>
      </c>
      <c r="D226" s="17"/>
      <c r="E226" s="17" t="s">
        <v>7</v>
      </c>
      <c r="I226" s="35" t="s">
        <v>8</v>
      </c>
    </row>
    <row r="227" spans="1:9">
      <c r="A227" s="33" t="s">
        <v>812</v>
      </c>
      <c r="B227" t="s">
        <v>813</v>
      </c>
      <c r="G227" t="s">
        <v>7</v>
      </c>
    </row>
    <row r="228" spans="1:9">
      <c r="A228" s="33" t="s">
        <v>814</v>
      </c>
      <c r="B228" t="s">
        <v>815</v>
      </c>
      <c r="G228" t="s">
        <v>7</v>
      </c>
    </row>
    <row r="229" spans="1:9">
      <c r="A229" s="33" t="s">
        <v>316</v>
      </c>
      <c r="B229" t="s">
        <v>816</v>
      </c>
      <c r="D229" s="4" t="s">
        <v>10</v>
      </c>
      <c r="E229" s="19"/>
      <c r="G229" s="20" t="s">
        <v>7</v>
      </c>
      <c r="H229" s="20"/>
      <c r="I229" s="20" t="s">
        <v>8</v>
      </c>
    </row>
    <row r="230" spans="1:9">
      <c r="A230" s="33" t="s">
        <v>320</v>
      </c>
      <c r="B230" t="s">
        <v>817</v>
      </c>
      <c r="D230" s="4" t="s">
        <v>10</v>
      </c>
      <c r="E230" s="19"/>
      <c r="G230" s="20" t="s">
        <v>7</v>
      </c>
      <c r="H230" s="20"/>
      <c r="I230" s="31" t="s">
        <v>8</v>
      </c>
    </row>
    <row r="231" spans="1:9">
      <c r="A231" s="33" t="s">
        <v>818</v>
      </c>
      <c r="B231" t="s">
        <v>819</v>
      </c>
      <c r="G231" s="20" t="s">
        <v>7</v>
      </c>
      <c r="H231" s="20"/>
      <c r="I231" s="20"/>
    </row>
    <row r="232" spans="1:9">
      <c r="A232" s="33" t="s">
        <v>820</v>
      </c>
      <c r="B232" t="s">
        <v>821</v>
      </c>
      <c r="G232" t="s">
        <v>7</v>
      </c>
    </row>
    <row r="233" spans="1:9">
      <c r="A233" s="33" t="s">
        <v>822</v>
      </c>
      <c r="B233" t="s">
        <v>823</v>
      </c>
      <c r="C233" s="4"/>
      <c r="D233" s="4" t="s">
        <v>10</v>
      </c>
      <c r="E233" s="19"/>
      <c r="G233" s="20" t="s">
        <v>7</v>
      </c>
      <c r="H233" s="20"/>
      <c r="I233" s="31" t="s">
        <v>8</v>
      </c>
    </row>
    <row r="234" spans="1:9" s="11" customFormat="1" ht="15.75">
      <c r="A234" s="45" t="s">
        <v>155</v>
      </c>
      <c r="C234" s="26" t="s">
        <v>15</v>
      </c>
      <c r="E234" s="26" t="s">
        <v>19</v>
      </c>
    </row>
    <row r="235" spans="1:9" s="1" customFormat="1">
      <c r="A235" s="1" t="s">
        <v>824</v>
      </c>
      <c r="B235" s="1" t="s">
        <v>825</v>
      </c>
    </row>
    <row r="236" spans="1:9" s="9" customFormat="1" ht="15.75">
      <c r="A236" s="43" t="s">
        <v>156</v>
      </c>
      <c r="C236" s="35" t="s">
        <v>15</v>
      </c>
      <c r="E236" s="17" t="s">
        <v>7</v>
      </c>
      <c r="I236" s="17" t="s">
        <v>8</v>
      </c>
    </row>
    <row r="237" spans="1:9" s="1" customFormat="1">
      <c r="A237" s="1" t="s">
        <v>826</v>
      </c>
      <c r="B237" s="1" t="s">
        <v>827</v>
      </c>
      <c r="D237" s="7" t="s">
        <v>158</v>
      </c>
      <c r="G237" s="1" t="s">
        <v>7</v>
      </c>
      <c r="I237" s="1" t="s">
        <v>8</v>
      </c>
    </row>
    <row r="238" spans="1:9" s="11" customFormat="1" ht="15.75">
      <c r="A238" s="45" t="s">
        <v>159</v>
      </c>
      <c r="C238" s="26" t="s">
        <v>15</v>
      </c>
      <c r="E238" s="26" t="s">
        <v>19</v>
      </c>
    </row>
    <row r="239" spans="1:9" s="1" customFormat="1">
      <c r="A239" s="1" t="s">
        <v>828</v>
      </c>
      <c r="B239" s="1" t="s">
        <v>829</v>
      </c>
    </row>
    <row r="240" spans="1:9" s="9" customFormat="1" ht="15.75">
      <c r="A240" s="43" t="s">
        <v>160</v>
      </c>
      <c r="C240" s="17" t="s">
        <v>15</v>
      </c>
      <c r="D240" s="17" t="s">
        <v>161</v>
      </c>
      <c r="E240" s="17" t="s">
        <v>7</v>
      </c>
      <c r="I240" s="17" t="s">
        <v>8</v>
      </c>
    </row>
    <row r="241" spans="1:9" s="1" customFormat="1">
      <c r="A241" s="1" t="s">
        <v>830</v>
      </c>
      <c r="B241" s="1" t="s">
        <v>831</v>
      </c>
      <c r="G241" s="7" t="s">
        <v>7</v>
      </c>
      <c r="I241" s="1" t="s">
        <v>8</v>
      </c>
    </row>
    <row r="242" spans="1:9" s="11" customFormat="1" ht="15.75">
      <c r="A242" s="45" t="s">
        <v>162</v>
      </c>
      <c r="C242" s="26" t="s">
        <v>15</v>
      </c>
      <c r="E242" s="26" t="s">
        <v>19</v>
      </c>
      <c r="G242" s="26"/>
    </row>
    <row r="243" spans="1:9" s="1" customFormat="1">
      <c r="A243" s="1" t="s">
        <v>832</v>
      </c>
      <c r="B243" s="1" t="s">
        <v>833</v>
      </c>
    </row>
    <row r="244" spans="1:9">
      <c r="A244" t="s">
        <v>834</v>
      </c>
      <c r="B244" t="s">
        <v>835</v>
      </c>
    </row>
    <row r="245" spans="1:9" s="10" customFormat="1" ht="15.75">
      <c r="A245" s="44" t="s">
        <v>163</v>
      </c>
      <c r="E245" s="24" t="s">
        <v>8</v>
      </c>
    </row>
    <row r="246" spans="1:9" s="1" customFormat="1">
      <c r="A246" s="1" t="s">
        <v>836</v>
      </c>
      <c r="B246" s="1" t="s">
        <v>837</v>
      </c>
    </row>
    <row r="247" spans="1:9" s="11" customFormat="1" ht="15.75">
      <c r="A247" s="45" t="s">
        <v>164</v>
      </c>
      <c r="E247" s="26" t="s">
        <v>19</v>
      </c>
    </row>
    <row r="248" spans="1:9" s="1" customFormat="1">
      <c r="A248" s="1" t="s">
        <v>838</v>
      </c>
      <c r="B248" s="1" t="s">
        <v>839</v>
      </c>
    </row>
    <row r="249" spans="1:9" s="9" customFormat="1" ht="15.75">
      <c r="A249" s="43" t="s">
        <v>165</v>
      </c>
      <c r="C249" s="17" t="s">
        <v>15</v>
      </c>
      <c r="D249" s="17" t="s">
        <v>166</v>
      </c>
      <c r="E249" s="17" t="s">
        <v>7</v>
      </c>
      <c r="I249" s="17" t="s">
        <v>8</v>
      </c>
    </row>
    <row r="250" spans="1:9" s="1" customFormat="1">
      <c r="A250" s="1" t="s">
        <v>840</v>
      </c>
      <c r="B250" s="1" t="s">
        <v>841</v>
      </c>
    </row>
    <row r="251" spans="1:9" s="9" customFormat="1" ht="15.75">
      <c r="A251" s="43" t="s">
        <v>167</v>
      </c>
      <c r="C251" s="17" t="s">
        <v>15</v>
      </c>
      <c r="D251" s="35"/>
      <c r="E251" s="17" t="s">
        <v>7</v>
      </c>
      <c r="I251" s="17" t="s">
        <v>8</v>
      </c>
    </row>
    <row r="252" spans="1:9">
      <c r="A252" t="s">
        <v>842</v>
      </c>
      <c r="B252" t="s">
        <v>843</v>
      </c>
      <c r="C252" s="4"/>
      <c r="E252" s="4"/>
      <c r="G252" s="4" t="s">
        <v>7</v>
      </c>
    </row>
    <row r="253" spans="1:9">
      <c r="A253" t="s">
        <v>844</v>
      </c>
      <c r="B253" t="s">
        <v>845</v>
      </c>
      <c r="E253" s="4"/>
      <c r="G253" s="4" t="s">
        <v>7</v>
      </c>
    </row>
    <row r="254" spans="1:9">
      <c r="A254" t="s">
        <v>846</v>
      </c>
      <c r="B254" t="s">
        <v>847</v>
      </c>
    </row>
    <row r="255" spans="1:9" s="9" customFormat="1" ht="15.75">
      <c r="A255" s="43" t="s">
        <v>168</v>
      </c>
      <c r="C255" s="17" t="s">
        <v>15</v>
      </c>
      <c r="D255" s="35" t="s">
        <v>419</v>
      </c>
      <c r="E255" s="17" t="s">
        <v>7</v>
      </c>
      <c r="I255" s="17" t="s">
        <v>8</v>
      </c>
    </row>
    <row r="256" spans="1:9" s="1" customFormat="1">
      <c r="A256" s="1" t="s">
        <v>848</v>
      </c>
      <c r="B256" s="1" t="s">
        <v>849</v>
      </c>
      <c r="G256" s="7" t="s">
        <v>7</v>
      </c>
    </row>
    <row r="257" spans="1:9" s="9" customFormat="1" ht="15.75">
      <c r="A257" s="43" t="s">
        <v>169</v>
      </c>
      <c r="E257" s="17" t="s">
        <v>7</v>
      </c>
      <c r="I257" s="17" t="s">
        <v>7</v>
      </c>
    </row>
    <row r="258" spans="1:9" s="1" customFormat="1">
      <c r="A258" s="1" t="s">
        <v>373</v>
      </c>
      <c r="B258" s="1" t="s">
        <v>850</v>
      </c>
      <c r="D258" s="7" t="s">
        <v>170</v>
      </c>
      <c r="G258" s="7" t="s">
        <v>7</v>
      </c>
      <c r="I258" s="1" t="s">
        <v>7</v>
      </c>
    </row>
    <row r="259" spans="1:9" s="11" customFormat="1" ht="15.75">
      <c r="A259" s="45" t="s">
        <v>171</v>
      </c>
      <c r="D259" s="26"/>
      <c r="E259" s="26" t="s">
        <v>19</v>
      </c>
      <c r="G259" s="26"/>
    </row>
    <row r="260" spans="1:9" s="1" customFormat="1">
      <c r="A260" s="36" t="s">
        <v>851</v>
      </c>
      <c r="B260" s="1" t="s">
        <v>852</v>
      </c>
    </row>
    <row r="261" spans="1:9" s="9" customFormat="1" ht="15.75">
      <c r="A261" s="43" t="s">
        <v>172</v>
      </c>
      <c r="B261" s="35" t="s">
        <v>769</v>
      </c>
      <c r="C261" s="17" t="s">
        <v>15</v>
      </c>
      <c r="D261" s="9" t="s">
        <v>173</v>
      </c>
      <c r="E261" s="17" t="s">
        <v>7</v>
      </c>
    </row>
    <row r="262" spans="1:9" s="1" customFormat="1">
      <c r="A262" s="36" t="s">
        <v>174</v>
      </c>
      <c r="D262" s="7" t="s">
        <v>54</v>
      </c>
      <c r="G262" s="7" t="s">
        <v>7</v>
      </c>
      <c r="I262" s="7" t="s">
        <v>8</v>
      </c>
    </row>
    <row r="263" spans="1:9" s="9" customFormat="1" ht="15.75">
      <c r="A263" s="43" t="s">
        <v>175</v>
      </c>
      <c r="C263" s="17" t="s">
        <v>15</v>
      </c>
      <c r="D263" s="17" t="s">
        <v>176</v>
      </c>
      <c r="E263" s="17" t="s">
        <v>7</v>
      </c>
    </row>
    <row r="264" spans="1:9" s="1" customFormat="1">
      <c r="A264" s="1" t="s">
        <v>853</v>
      </c>
      <c r="B264" s="1" t="s">
        <v>854</v>
      </c>
      <c r="D264" t="s">
        <v>447</v>
      </c>
      <c r="G264" s="1" t="s">
        <v>7</v>
      </c>
      <c r="I264" s="1" t="s">
        <v>8</v>
      </c>
    </row>
    <row r="265" spans="1:9">
      <c r="A265" t="s">
        <v>855</v>
      </c>
      <c r="B265" t="s">
        <v>856</v>
      </c>
      <c r="G265" s="4" t="s">
        <v>7</v>
      </c>
    </row>
    <row r="266" spans="1:9">
      <c r="A266" t="s">
        <v>857</v>
      </c>
      <c r="B266" t="s">
        <v>858</v>
      </c>
      <c r="D266" t="s">
        <v>447</v>
      </c>
      <c r="G266" s="4" t="s">
        <v>7</v>
      </c>
      <c r="I266" t="s">
        <v>8</v>
      </c>
    </row>
    <row r="267" spans="1:9">
      <c r="A267" t="s">
        <v>859</v>
      </c>
      <c r="B267" t="s">
        <v>860</v>
      </c>
      <c r="E267" s="4"/>
      <c r="G267" s="4" t="s">
        <v>7</v>
      </c>
    </row>
    <row r="268" spans="1:9">
      <c r="A268" t="s">
        <v>861</v>
      </c>
      <c r="B268" t="s">
        <v>862</v>
      </c>
      <c r="D268" t="s">
        <v>450</v>
      </c>
      <c r="G268" s="4" t="s">
        <v>7</v>
      </c>
      <c r="I268" t="s">
        <v>8</v>
      </c>
    </row>
    <row r="269" spans="1:9">
      <c r="A269" t="s">
        <v>863</v>
      </c>
      <c r="B269" t="s">
        <v>864</v>
      </c>
      <c r="E269" s="4"/>
      <c r="G269" s="4" t="s">
        <v>7</v>
      </c>
    </row>
    <row r="270" spans="1:9">
      <c r="A270" t="s">
        <v>865</v>
      </c>
      <c r="B270" t="s">
        <v>866</v>
      </c>
      <c r="D270" t="s">
        <v>448</v>
      </c>
      <c r="E270" s="19"/>
      <c r="G270" s="20" t="s">
        <v>7</v>
      </c>
      <c r="H270" s="20"/>
      <c r="I270" s="20" t="s">
        <v>8</v>
      </c>
    </row>
    <row r="271" spans="1:9">
      <c r="A271" t="s">
        <v>867</v>
      </c>
      <c r="B271" t="s">
        <v>868</v>
      </c>
      <c r="D271" t="s">
        <v>449</v>
      </c>
      <c r="E271" s="19"/>
      <c r="G271" s="20" t="s">
        <v>7</v>
      </c>
      <c r="H271" s="20"/>
      <c r="I271" s="20" t="s">
        <v>8</v>
      </c>
    </row>
    <row r="272" spans="1:9">
      <c r="A272" s="33" t="s">
        <v>869</v>
      </c>
      <c r="B272" t="s">
        <v>870</v>
      </c>
      <c r="D272" s="4" t="s">
        <v>177</v>
      </c>
      <c r="E272" s="19"/>
      <c r="G272" s="20" t="s">
        <v>7</v>
      </c>
      <c r="H272" s="20"/>
      <c r="I272" s="20" t="s">
        <v>8</v>
      </c>
    </row>
    <row r="273" spans="1:9">
      <c r="A273" t="s">
        <v>871</v>
      </c>
      <c r="B273" t="s">
        <v>872</v>
      </c>
      <c r="D273" t="s">
        <v>447</v>
      </c>
      <c r="E273" s="19"/>
      <c r="G273" s="20" t="s">
        <v>7</v>
      </c>
      <c r="H273" s="20"/>
      <c r="I273" s="20" t="s">
        <v>8</v>
      </c>
    </row>
    <row r="274" spans="1:9">
      <c r="A274" t="s">
        <v>873</v>
      </c>
      <c r="B274" t="s">
        <v>874</v>
      </c>
      <c r="D274" t="s">
        <v>447</v>
      </c>
      <c r="E274" s="19"/>
      <c r="G274" s="20" t="s">
        <v>7</v>
      </c>
      <c r="H274" s="20"/>
      <c r="I274" s="20" t="s">
        <v>8</v>
      </c>
    </row>
    <row r="275" spans="1:9">
      <c r="A275" t="s">
        <v>875</v>
      </c>
      <c r="B275" t="s">
        <v>876</v>
      </c>
      <c r="D275" s="4" t="s">
        <v>178</v>
      </c>
      <c r="E275" s="19"/>
      <c r="G275" s="4" t="s">
        <v>7</v>
      </c>
      <c r="I275" t="s">
        <v>8</v>
      </c>
    </row>
    <row r="276" spans="1:9">
      <c r="A276" t="s">
        <v>877</v>
      </c>
      <c r="B276" t="s">
        <v>878</v>
      </c>
      <c r="D276" s="4" t="s">
        <v>178</v>
      </c>
      <c r="E276" s="19"/>
      <c r="G276" s="4" t="s">
        <v>7</v>
      </c>
      <c r="I276" t="s">
        <v>8</v>
      </c>
    </row>
    <row r="277" spans="1:9" s="9" customFormat="1" ht="15.75">
      <c r="A277" s="43" t="s">
        <v>179</v>
      </c>
      <c r="C277" s="17" t="s">
        <v>15</v>
      </c>
      <c r="D277" s="17"/>
      <c r="E277" s="21" t="s">
        <v>7</v>
      </c>
      <c r="G277" s="17"/>
      <c r="I277" s="17" t="s">
        <v>8</v>
      </c>
    </row>
    <row r="278" spans="1:9" s="1" customFormat="1">
      <c r="A278" s="1" t="s">
        <v>879</v>
      </c>
      <c r="B278" s="1" t="s">
        <v>880</v>
      </c>
      <c r="D278" s="7" t="s">
        <v>54</v>
      </c>
      <c r="G278" s="7" t="s">
        <v>7</v>
      </c>
      <c r="I278" s="1" t="s">
        <v>8</v>
      </c>
    </row>
    <row r="279" spans="1:9" s="9" customFormat="1" ht="15.75">
      <c r="A279" s="43" t="s">
        <v>181</v>
      </c>
      <c r="D279" s="17" t="s">
        <v>182</v>
      </c>
      <c r="E279" s="17" t="s">
        <v>7</v>
      </c>
      <c r="G279" s="17"/>
      <c r="I279" s="17" t="s">
        <v>7</v>
      </c>
    </row>
    <row r="280" spans="1:9" s="1" customFormat="1">
      <c r="A280" s="1" t="s">
        <v>303</v>
      </c>
      <c r="B280" s="1" t="s">
        <v>881</v>
      </c>
      <c r="D280" s="7" t="s">
        <v>184</v>
      </c>
      <c r="G280" s="1" t="s">
        <v>7</v>
      </c>
      <c r="I280" s="1" t="s">
        <v>7</v>
      </c>
    </row>
    <row r="281" spans="1:9" s="10" customFormat="1" ht="15.75">
      <c r="A281" s="44" t="s">
        <v>185</v>
      </c>
      <c r="D281" s="24"/>
      <c r="E281" s="24" t="s">
        <v>8</v>
      </c>
    </row>
    <row r="282" spans="1:9" s="1" customFormat="1">
      <c r="A282" s="1" t="s">
        <v>882</v>
      </c>
      <c r="B282" s="1" t="s">
        <v>883</v>
      </c>
    </row>
    <row r="283" spans="1:9" s="11" customFormat="1" ht="15.75">
      <c r="A283" s="45" t="s">
        <v>186</v>
      </c>
      <c r="E283" s="26" t="s">
        <v>19</v>
      </c>
    </row>
    <row r="284" spans="1:9" s="1" customFormat="1">
      <c r="A284" s="1" t="s">
        <v>884</v>
      </c>
      <c r="B284" s="1" t="s">
        <v>885</v>
      </c>
    </row>
    <row r="285" spans="1:9" s="9" customFormat="1" ht="15.75">
      <c r="A285" s="43" t="s">
        <v>187</v>
      </c>
      <c r="C285" s="17" t="s">
        <v>15</v>
      </c>
      <c r="E285" s="17" t="s">
        <v>7</v>
      </c>
      <c r="I285" s="17" t="s">
        <v>8</v>
      </c>
    </row>
    <row r="286" spans="1:9" s="1" customFormat="1">
      <c r="A286" s="1" t="s">
        <v>886</v>
      </c>
      <c r="B286" s="1" t="s">
        <v>887</v>
      </c>
      <c r="D286" s="7" t="s">
        <v>188</v>
      </c>
      <c r="G286" s="7" t="s">
        <v>7</v>
      </c>
      <c r="I286" s="1" t="s">
        <v>8</v>
      </c>
    </row>
    <row r="287" spans="1:9" s="10" customFormat="1" ht="15.75">
      <c r="A287" s="44" t="s">
        <v>189</v>
      </c>
      <c r="C287" s="24" t="s">
        <v>15</v>
      </c>
      <c r="D287" s="24"/>
      <c r="E287" s="24" t="s">
        <v>8</v>
      </c>
      <c r="G287" s="24"/>
    </row>
    <row r="288" spans="1:9" s="1" customFormat="1">
      <c r="A288" s="1" t="s">
        <v>888</v>
      </c>
      <c r="B288" s="1" t="s">
        <v>889</v>
      </c>
    </row>
    <row r="289" spans="1:9" s="11" customFormat="1" ht="15.75">
      <c r="A289" s="45" t="s">
        <v>190</v>
      </c>
      <c r="E289" s="11" t="s">
        <v>19</v>
      </c>
    </row>
    <row r="290" spans="1:9" s="1" customFormat="1">
      <c r="A290" s="1" t="s">
        <v>890</v>
      </c>
      <c r="B290" s="1" t="s">
        <v>891</v>
      </c>
    </row>
    <row r="291" spans="1:9" s="11" customFormat="1" ht="15.75">
      <c r="A291" s="45" t="s">
        <v>191</v>
      </c>
      <c r="C291" s="26" t="s">
        <v>15</v>
      </c>
      <c r="E291" s="26" t="s">
        <v>19</v>
      </c>
    </row>
    <row r="292" spans="1:9" s="1" customFormat="1">
      <c r="A292" s="1" t="s">
        <v>892</v>
      </c>
      <c r="B292" s="1" t="s">
        <v>893</v>
      </c>
    </row>
    <row r="293" spans="1:9">
      <c r="A293" t="s">
        <v>894</v>
      </c>
      <c r="B293" t="s">
        <v>895</v>
      </c>
      <c r="D293" s="4"/>
    </row>
    <row r="294" spans="1:9" s="9" customFormat="1" ht="15.75">
      <c r="A294" s="43" t="s">
        <v>192</v>
      </c>
      <c r="C294" s="17" t="s">
        <v>15</v>
      </c>
      <c r="D294" s="17" t="s">
        <v>193</v>
      </c>
      <c r="E294" s="17" t="s">
        <v>7</v>
      </c>
      <c r="I294" s="17" t="s">
        <v>8</v>
      </c>
    </row>
    <row r="295" spans="1:9" s="1" customFormat="1">
      <c r="A295" s="1" t="s">
        <v>896</v>
      </c>
      <c r="B295" s="1" t="s">
        <v>897</v>
      </c>
      <c r="D295" s="7" t="s">
        <v>54</v>
      </c>
      <c r="G295" s="7" t="s">
        <v>7</v>
      </c>
      <c r="I295" s="1" t="s">
        <v>8</v>
      </c>
    </row>
    <row r="296" spans="1:9" s="11" customFormat="1" ht="15.75">
      <c r="A296" s="45" t="s">
        <v>194</v>
      </c>
      <c r="C296" s="26" t="s">
        <v>15</v>
      </c>
      <c r="E296" s="26" t="s">
        <v>19</v>
      </c>
    </row>
    <row r="297" spans="1:9" s="1" customFormat="1">
      <c r="A297" s="1" t="s">
        <v>898</v>
      </c>
      <c r="B297" s="1" t="s">
        <v>899</v>
      </c>
    </row>
    <row r="298" spans="1:9" s="9" customFormat="1">
      <c r="A298" s="35" t="s">
        <v>900</v>
      </c>
      <c r="C298" s="9" t="s">
        <v>15</v>
      </c>
      <c r="E298" s="17" t="s">
        <v>7</v>
      </c>
      <c r="I298" s="17" t="s">
        <v>8</v>
      </c>
    </row>
    <row r="299" spans="1:9" s="1" customFormat="1">
      <c r="A299" s="1" t="s">
        <v>900</v>
      </c>
      <c r="B299" s="1" t="s">
        <v>901</v>
      </c>
      <c r="G299" s="7" t="s">
        <v>7</v>
      </c>
      <c r="I299" s="1" t="s">
        <v>8</v>
      </c>
    </row>
    <row r="300" spans="1:9" s="9" customFormat="1" ht="15.75">
      <c r="A300" s="43" t="s">
        <v>195</v>
      </c>
      <c r="C300" s="17" t="s">
        <v>15</v>
      </c>
      <c r="E300" s="17" t="s">
        <v>7</v>
      </c>
      <c r="G300" s="17"/>
    </row>
    <row r="301" spans="1:9" s="1" customFormat="1">
      <c r="A301" s="1" t="s">
        <v>902</v>
      </c>
      <c r="B301" s="1" t="s">
        <v>903</v>
      </c>
      <c r="D301" s="7" t="s">
        <v>197</v>
      </c>
      <c r="G301" s="7" t="s">
        <v>7</v>
      </c>
      <c r="I301" s="1" t="s">
        <v>8</v>
      </c>
    </row>
    <row r="302" spans="1:9" s="10" customFormat="1" ht="15.75">
      <c r="A302" s="44" t="s">
        <v>198</v>
      </c>
      <c r="C302" s="24" t="s">
        <v>15</v>
      </c>
      <c r="D302" s="24"/>
      <c r="E302" s="24" t="s">
        <v>8</v>
      </c>
      <c r="G302" s="24"/>
    </row>
    <row r="303" spans="1:9" s="1" customFormat="1">
      <c r="A303" s="1" t="s">
        <v>904</v>
      </c>
      <c r="B303" s="1" t="s">
        <v>905</v>
      </c>
      <c r="G303" s="7" t="s">
        <v>8</v>
      </c>
    </row>
    <row r="304" spans="1:9">
      <c r="A304" t="s">
        <v>906</v>
      </c>
      <c r="B304" t="s">
        <v>907</v>
      </c>
      <c r="G304" s="20" t="s">
        <v>8</v>
      </c>
    </row>
    <row r="305" spans="1:9">
      <c r="A305" t="s">
        <v>908</v>
      </c>
      <c r="B305" t="s">
        <v>909</v>
      </c>
      <c r="G305" s="20" t="s">
        <v>8</v>
      </c>
    </row>
    <row r="306" spans="1:9">
      <c r="A306" t="s">
        <v>910</v>
      </c>
      <c r="B306" t="s">
        <v>911</v>
      </c>
      <c r="G306" s="20" t="s">
        <v>8</v>
      </c>
    </row>
    <row r="307" spans="1:9" s="10" customFormat="1" ht="15.75">
      <c r="A307" s="44" t="s">
        <v>199</v>
      </c>
      <c r="E307" s="25" t="s">
        <v>8</v>
      </c>
    </row>
    <row r="308" spans="1:9" s="1" customFormat="1">
      <c r="A308" s="1" t="s">
        <v>912</v>
      </c>
      <c r="B308" s="1" t="s">
        <v>913</v>
      </c>
    </row>
    <row r="309" spans="1:9" s="10" customFormat="1" ht="15.75">
      <c r="A309" s="44" t="s">
        <v>200</v>
      </c>
      <c r="E309" s="24" t="s">
        <v>8</v>
      </c>
    </row>
    <row r="310" spans="1:9" s="32" customFormat="1" ht="12.95" customHeight="1">
      <c r="A310" s="32" t="s">
        <v>914</v>
      </c>
      <c r="B310" s="32" t="s">
        <v>915</v>
      </c>
      <c r="E310" s="32" t="s">
        <v>8</v>
      </c>
    </row>
    <row r="311" spans="1:9" s="10" customFormat="1" ht="15.75">
      <c r="A311" s="44" t="s">
        <v>201</v>
      </c>
      <c r="E311" s="24" t="s">
        <v>8</v>
      </c>
    </row>
    <row r="312" spans="1:9" s="1" customFormat="1">
      <c r="A312" s="1" t="s">
        <v>916</v>
      </c>
      <c r="B312" s="1" t="s">
        <v>917</v>
      </c>
      <c r="E312" s="1" t="s">
        <v>8</v>
      </c>
    </row>
    <row r="313" spans="1:9" s="31" customFormat="1">
      <c r="A313" s="31" t="s">
        <v>918</v>
      </c>
      <c r="B313" s="31" t="s">
        <v>919</v>
      </c>
      <c r="E313" s="31" t="s">
        <v>8</v>
      </c>
    </row>
    <row r="314" spans="1:9" s="9" customFormat="1" ht="15.75">
      <c r="A314" s="43" t="s">
        <v>202</v>
      </c>
      <c r="C314" s="17" t="s">
        <v>15</v>
      </c>
      <c r="D314" s="17"/>
      <c r="E314" s="17" t="s">
        <v>7</v>
      </c>
      <c r="I314" s="17" t="s">
        <v>8</v>
      </c>
    </row>
    <row r="315" spans="1:9" s="1" customFormat="1">
      <c r="A315" s="1" t="s">
        <v>310</v>
      </c>
      <c r="B315" s="1" t="s">
        <v>920</v>
      </c>
      <c r="C315" s="7" t="s">
        <v>204</v>
      </c>
      <c r="D315" s="7" t="s">
        <v>205</v>
      </c>
      <c r="G315" s="7" t="s">
        <v>7</v>
      </c>
      <c r="I315" s="1" t="s">
        <v>8</v>
      </c>
    </row>
    <row r="316" spans="1:9">
      <c r="A316" t="s">
        <v>386</v>
      </c>
      <c r="B316" t="s">
        <v>921</v>
      </c>
      <c r="C316" s="4" t="s">
        <v>206</v>
      </c>
      <c r="D316" s="4" t="s">
        <v>454</v>
      </c>
      <c r="G316" s="4" t="s">
        <v>7</v>
      </c>
      <c r="I316" t="s">
        <v>8</v>
      </c>
    </row>
    <row r="317" spans="1:9" s="9" customFormat="1" ht="15.75">
      <c r="A317" s="43" t="s">
        <v>207</v>
      </c>
      <c r="C317" s="17" t="s">
        <v>15</v>
      </c>
      <c r="D317" s="17" t="s">
        <v>455</v>
      </c>
      <c r="E317" s="17" t="s">
        <v>7</v>
      </c>
      <c r="G317" s="17"/>
      <c r="I317" s="17" t="s">
        <v>8</v>
      </c>
    </row>
    <row r="318" spans="1:9" s="1" customFormat="1">
      <c r="A318" s="1" t="s">
        <v>922</v>
      </c>
      <c r="B318" s="1" t="s">
        <v>923</v>
      </c>
      <c r="D318" s="7"/>
      <c r="F318" s="7" t="s">
        <v>7</v>
      </c>
      <c r="I318" s="1" t="s">
        <v>8</v>
      </c>
    </row>
    <row r="319" spans="1:9" s="9" customFormat="1" ht="15.75">
      <c r="A319" s="43" t="s">
        <v>208</v>
      </c>
      <c r="C319" s="17" t="s">
        <v>15</v>
      </c>
      <c r="E319" s="17" t="s">
        <v>7</v>
      </c>
      <c r="I319" s="17" t="s">
        <v>8</v>
      </c>
    </row>
    <row r="320" spans="1:9" s="1" customFormat="1">
      <c r="A320" s="1" t="s">
        <v>924</v>
      </c>
      <c r="B320" s="1" t="s">
        <v>925</v>
      </c>
      <c r="D320" s="7" t="s">
        <v>456</v>
      </c>
      <c r="G320" s="7" t="s">
        <v>7</v>
      </c>
      <c r="I320" s="1" t="s">
        <v>8</v>
      </c>
    </row>
    <row r="321" spans="1:9" s="11" customFormat="1" ht="15.75">
      <c r="A321" s="45" t="s">
        <v>210</v>
      </c>
      <c r="C321" s="26" t="s">
        <v>15</v>
      </c>
      <c r="D321" s="26"/>
      <c r="E321" s="11" t="s">
        <v>19</v>
      </c>
      <c r="G321" s="26"/>
    </row>
    <row r="322" spans="1:9" s="1" customFormat="1">
      <c r="A322" s="1" t="s">
        <v>926</v>
      </c>
      <c r="B322" s="1" t="s">
        <v>927</v>
      </c>
      <c r="E322" s="1" t="s">
        <v>19</v>
      </c>
    </row>
    <row r="323" spans="1:9" s="9" customFormat="1" ht="15.75">
      <c r="A323" s="43" t="s">
        <v>211</v>
      </c>
      <c r="C323" s="17" t="s">
        <v>15</v>
      </c>
      <c r="E323" s="17" t="s">
        <v>7</v>
      </c>
      <c r="I323" s="17" t="s">
        <v>8</v>
      </c>
    </row>
    <row r="324" spans="1:9" s="1" customFormat="1">
      <c r="A324" s="1" t="s">
        <v>928</v>
      </c>
      <c r="B324" s="1" t="s">
        <v>929</v>
      </c>
      <c r="D324" s="7" t="s">
        <v>197</v>
      </c>
      <c r="G324" s="7" t="s">
        <v>7</v>
      </c>
      <c r="I324" s="1" t="s">
        <v>8</v>
      </c>
    </row>
    <row r="325" spans="1:9">
      <c r="A325" t="s">
        <v>930</v>
      </c>
      <c r="B325" t="s">
        <v>931</v>
      </c>
      <c r="E325" s="4"/>
      <c r="G325" s="4" t="s">
        <v>7</v>
      </c>
    </row>
    <row r="326" spans="1:9" s="9" customFormat="1" ht="15.75">
      <c r="A326" s="43" t="s">
        <v>213</v>
      </c>
      <c r="C326" s="17" t="s">
        <v>15</v>
      </c>
      <c r="D326" s="17" t="s">
        <v>214</v>
      </c>
      <c r="E326" s="17" t="s">
        <v>7</v>
      </c>
      <c r="I326" s="17" t="s">
        <v>215</v>
      </c>
    </row>
    <row r="327" spans="1:9" s="1" customFormat="1">
      <c r="A327" s="1" t="s">
        <v>932</v>
      </c>
      <c r="B327" s="1" t="s">
        <v>933</v>
      </c>
      <c r="D327" s="7" t="s">
        <v>217</v>
      </c>
      <c r="G327" s="7" t="s">
        <v>7</v>
      </c>
      <c r="I327" s="1" t="s">
        <v>8</v>
      </c>
    </row>
    <row r="328" spans="1:9" s="9" customFormat="1" ht="15.75">
      <c r="A328" s="43" t="s">
        <v>218</v>
      </c>
      <c r="C328" s="17" t="s">
        <v>15</v>
      </c>
      <c r="D328" s="17"/>
      <c r="E328" s="17" t="s">
        <v>7</v>
      </c>
      <c r="G328" s="17"/>
      <c r="I328" s="17" t="s">
        <v>8</v>
      </c>
    </row>
    <row r="329" spans="1:9" s="1" customFormat="1">
      <c r="A329" s="1" t="s">
        <v>934</v>
      </c>
      <c r="B329" s="1" t="s">
        <v>935</v>
      </c>
      <c r="D329" s="7" t="s">
        <v>220</v>
      </c>
      <c r="G329" s="7" t="s">
        <v>7</v>
      </c>
      <c r="I329" s="1" t="s">
        <v>8</v>
      </c>
    </row>
    <row r="330" spans="1:9" s="11" customFormat="1" ht="15.75">
      <c r="A330" s="45" t="s">
        <v>221</v>
      </c>
      <c r="D330" s="26"/>
      <c r="E330" s="26" t="s">
        <v>19</v>
      </c>
      <c r="G330" s="26"/>
    </row>
    <row r="331" spans="1:9" s="1" customFormat="1">
      <c r="A331" s="1" t="s">
        <v>936</v>
      </c>
      <c r="B331" s="1" t="s">
        <v>937</v>
      </c>
    </row>
    <row r="332" spans="1:9" s="11" customFormat="1" ht="15.75">
      <c r="A332" s="45" t="s">
        <v>222</v>
      </c>
      <c r="C332" s="26" t="s">
        <v>15</v>
      </c>
      <c r="E332" s="26" t="s">
        <v>19</v>
      </c>
    </row>
    <row r="333" spans="1:9" s="1" customFormat="1">
      <c r="A333" s="1" t="s">
        <v>938</v>
      </c>
      <c r="B333" s="1" t="s">
        <v>939</v>
      </c>
    </row>
    <row r="334" spans="1:9" s="9" customFormat="1" ht="15.75">
      <c r="A334" s="43" t="s">
        <v>223</v>
      </c>
      <c r="C334" s="35" t="s">
        <v>15</v>
      </c>
      <c r="D334" s="17" t="s">
        <v>512</v>
      </c>
      <c r="E334" s="17" t="s">
        <v>7</v>
      </c>
      <c r="I334" s="17" t="s">
        <v>8</v>
      </c>
    </row>
    <row r="335" spans="1:9" s="1" customFormat="1">
      <c r="A335" s="36" t="s">
        <v>940</v>
      </c>
      <c r="B335" s="1" t="s">
        <v>941</v>
      </c>
      <c r="D335" s="7" t="s">
        <v>10</v>
      </c>
      <c r="G335" s="7" t="s">
        <v>7</v>
      </c>
      <c r="I335" s="1" t="s">
        <v>8</v>
      </c>
    </row>
    <row r="336" spans="1:9" s="1" customFormat="1">
      <c r="A336" s="36" t="s">
        <v>942</v>
      </c>
      <c r="B336" s="1" t="s">
        <v>943</v>
      </c>
      <c r="D336" s="7" t="s">
        <v>197</v>
      </c>
      <c r="E336" s="7"/>
      <c r="G336" s="7" t="s">
        <v>7</v>
      </c>
      <c r="I336" s="7" t="s">
        <v>8</v>
      </c>
    </row>
    <row r="337" spans="1:9">
      <c r="A337" s="33" t="s">
        <v>944</v>
      </c>
      <c r="B337" t="s">
        <v>945</v>
      </c>
      <c r="E337" s="4"/>
      <c r="G337" s="4" t="s">
        <v>7</v>
      </c>
    </row>
    <row r="338" spans="1:9">
      <c r="A338" s="33" t="s">
        <v>946</v>
      </c>
      <c r="B338" t="s">
        <v>947</v>
      </c>
      <c r="E338" s="4"/>
      <c r="G338" s="4" t="s">
        <v>7</v>
      </c>
    </row>
    <row r="339" spans="1:9">
      <c r="A339" s="33" t="s">
        <v>393</v>
      </c>
      <c r="B339" t="s">
        <v>948</v>
      </c>
      <c r="D339" s="4" t="s">
        <v>511</v>
      </c>
      <c r="E339" s="19"/>
      <c r="G339" t="s">
        <v>7</v>
      </c>
      <c r="I339" s="20" t="s">
        <v>8</v>
      </c>
    </row>
    <row r="340" spans="1:9">
      <c r="A340" s="33" t="s">
        <v>949</v>
      </c>
      <c r="B340" t="s">
        <v>950</v>
      </c>
      <c r="E340" s="4"/>
      <c r="G340" s="4" t="s">
        <v>7</v>
      </c>
    </row>
    <row r="341" spans="1:9">
      <c r="A341" t="s">
        <v>951</v>
      </c>
      <c r="B341" t="s">
        <v>952</v>
      </c>
      <c r="E341" s="4"/>
      <c r="G341" s="4" t="s">
        <v>7</v>
      </c>
    </row>
    <row r="342" spans="1:9">
      <c r="A342" t="s">
        <v>953</v>
      </c>
      <c r="B342" t="s">
        <v>954</v>
      </c>
      <c r="E342" s="4"/>
      <c r="G342" s="4" t="s">
        <v>7</v>
      </c>
    </row>
    <row r="343" spans="1:9" s="9" customFormat="1" ht="15.75">
      <c r="A343" s="43" t="s">
        <v>226</v>
      </c>
      <c r="C343" s="9" t="s">
        <v>15</v>
      </c>
      <c r="D343" s="17" t="s">
        <v>227</v>
      </c>
      <c r="E343" s="17" t="s">
        <v>7</v>
      </c>
      <c r="I343" s="17" t="s">
        <v>8</v>
      </c>
    </row>
    <row r="344" spans="1:9" s="1" customFormat="1">
      <c r="A344" s="1" t="s">
        <v>955</v>
      </c>
      <c r="B344" s="1" t="s">
        <v>956</v>
      </c>
      <c r="D344" s="7" t="s">
        <v>229</v>
      </c>
      <c r="G344" s="7" t="s">
        <v>7</v>
      </c>
      <c r="I344" s="1" t="s">
        <v>8</v>
      </c>
    </row>
    <row r="345" spans="1:9">
      <c r="A345" t="s">
        <v>957</v>
      </c>
      <c r="B345" t="s">
        <v>958</v>
      </c>
      <c r="D345" t="s">
        <v>10</v>
      </c>
      <c r="E345" s="19"/>
      <c r="G345" s="20" t="s">
        <v>7</v>
      </c>
      <c r="H345" s="20"/>
      <c r="I345" s="20" t="s">
        <v>8</v>
      </c>
    </row>
    <row r="346" spans="1:9">
      <c r="A346" t="s">
        <v>959</v>
      </c>
      <c r="B346" t="s">
        <v>960</v>
      </c>
    </row>
    <row r="347" spans="1:9" s="11" customFormat="1" ht="15.75">
      <c r="A347" s="45" t="s">
        <v>231</v>
      </c>
      <c r="C347" s="11" t="s">
        <v>15</v>
      </c>
      <c r="E347" s="26" t="s">
        <v>19</v>
      </c>
    </row>
    <row r="348" spans="1:9">
      <c r="A348" t="s">
        <v>961</v>
      </c>
      <c r="B348" t="s">
        <v>962</v>
      </c>
    </row>
    <row r="349" spans="1:9" s="9" customFormat="1" ht="15.75">
      <c r="A349" s="43" t="s">
        <v>232</v>
      </c>
      <c r="C349" s="9" t="s">
        <v>15</v>
      </c>
      <c r="E349" s="17" t="s">
        <v>7</v>
      </c>
      <c r="I349" s="17" t="s">
        <v>8</v>
      </c>
    </row>
    <row r="350" spans="1:9">
      <c r="A350" t="s">
        <v>963</v>
      </c>
      <c r="B350" t="s">
        <v>964</v>
      </c>
      <c r="D350" s="7" t="s">
        <v>10</v>
      </c>
      <c r="E350" s="20"/>
      <c r="F350" s="20"/>
      <c r="G350" s="20" t="s">
        <v>7</v>
      </c>
      <c r="H350" s="20"/>
      <c r="I350" s="20" t="s">
        <v>8</v>
      </c>
    </row>
    <row r="351" spans="1:9" s="11" customFormat="1" ht="15.75">
      <c r="A351" s="45" t="s">
        <v>234</v>
      </c>
      <c r="C351" s="58" t="s">
        <v>15</v>
      </c>
      <c r="D351" s="26" t="s">
        <v>235</v>
      </c>
      <c r="E351" s="18" t="s">
        <v>19</v>
      </c>
      <c r="F351" s="18"/>
      <c r="G351" s="18"/>
      <c r="H351" s="18"/>
      <c r="I351" s="18"/>
    </row>
    <row r="352" spans="1:9" s="1" customFormat="1">
      <c r="A352" s="1" t="s">
        <v>965</v>
      </c>
      <c r="B352" s="1" t="s">
        <v>966</v>
      </c>
    </row>
    <row r="353" spans="1:9" s="10" customFormat="1" ht="15.75">
      <c r="A353" s="63" t="s">
        <v>236</v>
      </c>
      <c r="B353" s="64" t="s">
        <v>769</v>
      </c>
      <c r="C353" s="64"/>
      <c r="D353" s="64"/>
      <c r="E353" s="64" t="s">
        <v>8</v>
      </c>
      <c r="F353" s="64"/>
      <c r="G353" s="64"/>
      <c r="H353" s="64"/>
      <c r="I353" s="64"/>
    </row>
    <row r="354" spans="1:9" s="10" customFormat="1" ht="15.75">
      <c r="A354" s="44" t="s">
        <v>237</v>
      </c>
      <c r="E354" s="24" t="s">
        <v>8</v>
      </c>
    </row>
    <row r="355" spans="1:9" s="1" customFormat="1">
      <c r="A355" s="1" t="s">
        <v>967</v>
      </c>
      <c r="B355" s="1" t="s">
        <v>968</v>
      </c>
    </row>
    <row r="356" spans="1:9" s="11" customFormat="1" ht="15.75">
      <c r="A356" s="45" t="s">
        <v>969</v>
      </c>
      <c r="B356" s="58"/>
      <c r="C356" s="58" t="s">
        <v>811</v>
      </c>
      <c r="E356" s="26" t="s">
        <v>19</v>
      </c>
    </row>
    <row r="357" spans="1:9">
      <c r="A357" s="33" t="s">
        <v>970</v>
      </c>
      <c r="B357" t="s">
        <v>971</v>
      </c>
      <c r="C357" s="20"/>
    </row>
    <row r="358" spans="1:9" s="11" customFormat="1" ht="15.75">
      <c r="A358" s="45" t="s">
        <v>238</v>
      </c>
      <c r="C358" s="26"/>
      <c r="D358" s="26" t="s">
        <v>239</v>
      </c>
      <c r="E358" s="26" t="s">
        <v>19</v>
      </c>
      <c r="I358" s="26"/>
    </row>
    <row r="359" spans="1:9" s="1" customFormat="1">
      <c r="A359" s="1" t="s">
        <v>972</v>
      </c>
      <c r="B359" s="1" t="s">
        <v>973</v>
      </c>
      <c r="D359" s="7" t="s">
        <v>240</v>
      </c>
      <c r="G359" s="7"/>
    </row>
    <row r="360" spans="1:9" s="9" customFormat="1">
      <c r="A360" s="68" t="s">
        <v>1069</v>
      </c>
      <c r="C360" s="9" t="s">
        <v>1071</v>
      </c>
      <c r="D360" s="17"/>
      <c r="E360" s="35" t="s">
        <v>7</v>
      </c>
      <c r="G360" s="17"/>
      <c r="I360" s="35" t="s">
        <v>8</v>
      </c>
    </row>
    <row r="361" spans="1:9">
      <c r="A361" s="33" t="s">
        <v>1070</v>
      </c>
      <c r="B361" t="s">
        <v>733</v>
      </c>
      <c r="D361" s="33" t="s">
        <v>10</v>
      </c>
      <c r="E361" s="19"/>
      <c r="G361" s="20" t="s">
        <v>7</v>
      </c>
      <c r="H361" s="20"/>
      <c r="I361" s="31" t="s">
        <v>8</v>
      </c>
    </row>
    <row r="362" spans="1:9" s="9" customFormat="1" ht="15.75">
      <c r="A362" s="43" t="s">
        <v>241</v>
      </c>
      <c r="C362" s="17" t="s">
        <v>15</v>
      </c>
      <c r="E362" s="17" t="s">
        <v>7</v>
      </c>
      <c r="G362" s="17"/>
      <c r="I362" s="17" t="s">
        <v>8</v>
      </c>
    </row>
    <row r="363" spans="1:9" s="1" customFormat="1">
      <c r="A363" s="1" t="s">
        <v>974</v>
      </c>
      <c r="B363" s="1" t="s">
        <v>975</v>
      </c>
      <c r="G363" s="7" t="s">
        <v>7</v>
      </c>
      <c r="I363" s="1" t="s">
        <v>8</v>
      </c>
    </row>
    <row r="364" spans="1:9" s="11" customFormat="1" ht="15.75">
      <c r="A364" s="45" t="s">
        <v>243</v>
      </c>
      <c r="C364" s="58" t="s">
        <v>15</v>
      </c>
      <c r="D364" s="58" t="s">
        <v>976</v>
      </c>
      <c r="E364" s="26" t="s">
        <v>19</v>
      </c>
      <c r="G364" s="26"/>
    </row>
    <row r="365" spans="1:9" s="1" customFormat="1">
      <c r="A365" s="1" t="s">
        <v>977</v>
      </c>
      <c r="B365" s="1" t="s">
        <v>978</v>
      </c>
    </row>
    <row r="366" spans="1:9" s="10" customFormat="1" ht="15.75">
      <c r="A366" s="44" t="s">
        <v>244</v>
      </c>
      <c r="E366" s="24" t="s">
        <v>8</v>
      </c>
    </row>
    <row r="367" spans="1:9" s="1" customFormat="1">
      <c r="A367" s="1" t="s">
        <v>979</v>
      </c>
      <c r="B367" s="1" t="s">
        <v>980</v>
      </c>
    </row>
    <row r="368" spans="1:9" s="9" customFormat="1" ht="15.75">
      <c r="A368" s="43" t="s">
        <v>245</v>
      </c>
      <c r="C368" s="17" t="s">
        <v>15</v>
      </c>
      <c r="D368" s="17" t="s">
        <v>246</v>
      </c>
      <c r="E368" s="17" t="s">
        <v>7</v>
      </c>
      <c r="I368" s="17"/>
    </row>
    <row r="369" spans="1:9" s="1" customFormat="1">
      <c r="A369" s="1" t="s">
        <v>981</v>
      </c>
      <c r="B369" s="1" t="s">
        <v>982</v>
      </c>
      <c r="D369" s="7" t="s">
        <v>247</v>
      </c>
      <c r="E369" s="7"/>
      <c r="G369" s="7" t="s">
        <v>7</v>
      </c>
      <c r="I369" s="7"/>
    </row>
    <row r="370" spans="1:9">
      <c r="A370" t="s">
        <v>983</v>
      </c>
      <c r="B370" t="s">
        <v>984</v>
      </c>
    </row>
    <row r="371" spans="1:9" s="9" customFormat="1" ht="15.75">
      <c r="A371" s="43" t="s">
        <v>248</v>
      </c>
      <c r="C371" s="17" t="s">
        <v>457</v>
      </c>
      <c r="D371" s="17" t="s">
        <v>458</v>
      </c>
      <c r="E371" s="17" t="s">
        <v>80</v>
      </c>
      <c r="I371" s="9" t="s">
        <v>8</v>
      </c>
    </row>
    <row r="372" spans="1:9" s="1" customFormat="1">
      <c r="A372" s="1" t="s">
        <v>985</v>
      </c>
      <c r="B372" s="1" t="s">
        <v>986</v>
      </c>
      <c r="C372" t="s">
        <v>249</v>
      </c>
      <c r="G372" s="7" t="s">
        <v>8</v>
      </c>
    </row>
    <row r="373" spans="1:9" s="1" customFormat="1">
      <c r="A373" s="1" t="s">
        <v>987</v>
      </c>
      <c r="B373" s="1" t="s">
        <v>988</v>
      </c>
      <c r="C373" s="1" t="s">
        <v>251</v>
      </c>
      <c r="D373" s="7" t="s">
        <v>10</v>
      </c>
      <c r="E373" s="7"/>
      <c r="G373" s="7" t="s">
        <v>7</v>
      </c>
      <c r="I373" s="1" t="s">
        <v>8</v>
      </c>
    </row>
    <row r="374" spans="1:9">
      <c r="A374" t="s">
        <v>989</v>
      </c>
      <c r="B374" t="s">
        <v>990</v>
      </c>
      <c r="C374" t="s">
        <v>249</v>
      </c>
      <c r="E374" s="4"/>
      <c r="G374" s="4" t="s">
        <v>7</v>
      </c>
    </row>
    <row r="375" spans="1:9" s="1" customFormat="1">
      <c r="A375" s="1" t="s">
        <v>991</v>
      </c>
      <c r="B375" s="1" t="s">
        <v>992</v>
      </c>
      <c r="C375" s="1" t="s">
        <v>251</v>
      </c>
      <c r="G375" s="1" t="s">
        <v>8</v>
      </c>
    </row>
    <row r="376" spans="1:9" s="1" customFormat="1">
      <c r="A376" s="1" t="s">
        <v>993</v>
      </c>
      <c r="B376" s="1" t="s">
        <v>994</v>
      </c>
      <c r="C376" s="1" t="s">
        <v>251</v>
      </c>
      <c r="G376" s="1" t="s">
        <v>8</v>
      </c>
    </row>
    <row r="377" spans="1:9" s="10" customFormat="1" ht="15.75">
      <c r="A377" s="44" t="s">
        <v>252</v>
      </c>
      <c r="D377" s="10" t="s">
        <v>459</v>
      </c>
      <c r="E377" s="24" t="s">
        <v>8</v>
      </c>
      <c r="G377" s="24"/>
    </row>
    <row r="378" spans="1:9" s="1" customFormat="1">
      <c r="A378" t="s">
        <v>995</v>
      </c>
      <c r="B378" t="s">
        <v>996</v>
      </c>
    </row>
    <row r="379" spans="1:9" s="9" customFormat="1" ht="15.75">
      <c r="A379" s="43" t="s">
        <v>253</v>
      </c>
      <c r="C379" s="17" t="s">
        <v>70</v>
      </c>
      <c r="E379" s="17" t="s">
        <v>7</v>
      </c>
      <c r="I379" s="17"/>
    </row>
    <row r="380" spans="1:9" s="1" customFormat="1">
      <c r="A380" s="1" t="s">
        <v>997</v>
      </c>
      <c r="B380" s="1" t="s">
        <v>998</v>
      </c>
      <c r="G380" s="7" t="s">
        <v>7</v>
      </c>
    </row>
    <row r="381" spans="1:9" s="9" customFormat="1" ht="15.75">
      <c r="A381" s="43" t="s">
        <v>254</v>
      </c>
      <c r="C381" s="35" t="s">
        <v>15</v>
      </c>
      <c r="E381" s="17" t="s">
        <v>7</v>
      </c>
      <c r="I381" s="17"/>
    </row>
    <row r="382" spans="1:9" s="1" customFormat="1">
      <c r="A382" s="1" t="s">
        <v>999</v>
      </c>
      <c r="B382" s="1" t="s">
        <v>1000</v>
      </c>
    </row>
    <row r="383" spans="1:9" s="11" customFormat="1" ht="15.75">
      <c r="A383" s="45" t="s">
        <v>255</v>
      </c>
      <c r="E383" s="26" t="s">
        <v>19</v>
      </c>
    </row>
    <row r="384" spans="1:9" s="1" customFormat="1">
      <c r="A384" s="1" t="s">
        <v>1001</v>
      </c>
      <c r="B384" s="1" t="s">
        <v>1002</v>
      </c>
    </row>
    <row r="385" spans="1:9" s="9" customFormat="1" ht="15.75">
      <c r="A385" s="43" t="s">
        <v>256</v>
      </c>
      <c r="C385" s="35" t="s">
        <v>15</v>
      </c>
      <c r="D385" s="17" t="s">
        <v>257</v>
      </c>
      <c r="G385" s="17" t="s">
        <v>7</v>
      </c>
      <c r="I385" s="17" t="s">
        <v>8</v>
      </c>
    </row>
    <row r="386" spans="1:9" s="1" customFormat="1">
      <c r="A386" s="1" t="s">
        <v>1003</v>
      </c>
      <c r="B386" s="1" t="s">
        <v>1004</v>
      </c>
      <c r="D386" s="7" t="s">
        <v>10</v>
      </c>
      <c r="G386" s="7" t="s">
        <v>7</v>
      </c>
      <c r="I386" s="1" t="s">
        <v>8</v>
      </c>
    </row>
    <row r="387" spans="1:9">
      <c r="A387" s="33" t="s">
        <v>1005</v>
      </c>
      <c r="B387" t="s">
        <v>1006</v>
      </c>
    </row>
    <row r="388" spans="1:9">
      <c r="A388" t="s">
        <v>1007</v>
      </c>
      <c r="B388" t="s">
        <v>1008</v>
      </c>
      <c r="D388" s="7" t="s">
        <v>10</v>
      </c>
      <c r="E388" s="4"/>
      <c r="G388" s="4" t="s">
        <v>7</v>
      </c>
    </row>
    <row r="389" spans="1:9">
      <c r="A389" t="s">
        <v>1009</v>
      </c>
      <c r="B389" t="s">
        <v>1010</v>
      </c>
      <c r="D389" s="7" t="s">
        <v>10</v>
      </c>
      <c r="E389" s="19"/>
      <c r="G389" s="4" t="s">
        <v>7</v>
      </c>
      <c r="I389" s="20" t="s">
        <v>8</v>
      </c>
    </row>
    <row r="390" spans="1:9" s="11" customFormat="1" ht="15.75">
      <c r="A390" s="45" t="s">
        <v>260</v>
      </c>
      <c r="D390" s="26"/>
      <c r="E390" s="18" t="s">
        <v>19</v>
      </c>
      <c r="G390" s="26"/>
      <c r="I390" s="18"/>
    </row>
    <row r="391" spans="1:9" s="1" customFormat="1">
      <c r="A391" s="1" t="s">
        <v>1011</v>
      </c>
      <c r="B391" s="1" t="s">
        <v>1012</v>
      </c>
    </row>
    <row r="392" spans="1:9" s="11" customFormat="1" ht="15.75">
      <c r="A392" s="45" t="s">
        <v>261</v>
      </c>
      <c r="E392" s="26" t="s">
        <v>19</v>
      </c>
    </row>
    <row r="393" spans="1:9" s="1" customFormat="1">
      <c r="A393" s="1" t="s">
        <v>1013</v>
      </c>
      <c r="B393" s="1" t="s">
        <v>1014</v>
      </c>
    </row>
    <row r="394" spans="1:9" s="9" customFormat="1" ht="15.75">
      <c r="A394" s="43" t="s">
        <v>262</v>
      </c>
      <c r="C394" s="9" t="s">
        <v>263</v>
      </c>
      <c r="D394" s="9" t="s">
        <v>264</v>
      </c>
      <c r="E394" s="17" t="s">
        <v>7</v>
      </c>
      <c r="I394" s="17" t="s">
        <v>7</v>
      </c>
    </row>
    <row r="395" spans="1:9">
      <c r="A395" t="s">
        <v>1015</v>
      </c>
      <c r="B395" t="s">
        <v>1016</v>
      </c>
      <c r="G395" t="s">
        <v>7</v>
      </c>
    </row>
    <row r="396" spans="1:9">
      <c r="A396" t="s">
        <v>1017</v>
      </c>
      <c r="B396" t="s">
        <v>1018</v>
      </c>
      <c r="D396" s="7" t="s">
        <v>170</v>
      </c>
      <c r="E396" s="20"/>
      <c r="F396" s="20"/>
      <c r="G396" s="20" t="s">
        <v>7</v>
      </c>
      <c r="H396" s="20"/>
      <c r="I396" s="20" t="s">
        <v>32</v>
      </c>
    </row>
    <row r="397" spans="1:9" s="10" customFormat="1" ht="15.75">
      <c r="A397" s="44" t="s">
        <v>266</v>
      </c>
      <c r="D397" s="10" t="s">
        <v>267</v>
      </c>
      <c r="E397" s="25" t="s">
        <v>8</v>
      </c>
      <c r="F397" s="25"/>
      <c r="G397" s="25"/>
      <c r="H397" s="25"/>
      <c r="I397" s="25"/>
    </row>
    <row r="398" spans="1:9" s="1" customFormat="1">
      <c r="A398" s="1" t="s">
        <v>1019</v>
      </c>
      <c r="B398" s="1" t="s">
        <v>1020</v>
      </c>
      <c r="D398" s="1" t="s">
        <v>268</v>
      </c>
    </row>
    <row r="399" spans="1:9" s="10" customFormat="1" ht="15.75">
      <c r="A399" s="44" t="s">
        <v>269</v>
      </c>
      <c r="C399" s="10" t="s">
        <v>15</v>
      </c>
      <c r="E399" s="24" t="s">
        <v>8</v>
      </c>
    </row>
    <row r="400" spans="1:9" s="13" customFormat="1">
      <c r="A400" s="32" t="s">
        <v>1021</v>
      </c>
      <c r="B400" s="30" t="s">
        <v>1022</v>
      </c>
      <c r="D400" s="30" t="s">
        <v>270</v>
      </c>
      <c r="E400" s="30"/>
      <c r="I400" s="30"/>
    </row>
    <row r="401" spans="1:9" s="14" customFormat="1" ht="15.75">
      <c r="A401" s="65" t="s">
        <v>271</v>
      </c>
      <c r="B401" s="18"/>
      <c r="D401" s="18"/>
      <c r="E401" s="18" t="s">
        <v>19</v>
      </c>
      <c r="I401" s="18"/>
    </row>
    <row r="402" spans="1:9" s="1" customFormat="1">
      <c r="A402" s="1" t="s">
        <v>1023</v>
      </c>
      <c r="B402" s="1" t="s">
        <v>1024</v>
      </c>
      <c r="E402" s="7"/>
    </row>
    <row r="403" spans="1:9" s="11" customFormat="1" ht="15.75">
      <c r="A403" s="45" t="s">
        <v>272</v>
      </c>
      <c r="C403" s="58" t="s">
        <v>15</v>
      </c>
      <c r="E403" s="26" t="s">
        <v>19</v>
      </c>
    </row>
    <row r="404" spans="1:9" s="1" customFormat="1">
      <c r="A404" s="1" t="s">
        <v>1025</v>
      </c>
      <c r="B404" s="1" t="s">
        <v>1026</v>
      </c>
    </row>
    <row r="405" spans="1:9" s="10" customFormat="1" ht="15.75">
      <c r="A405" s="44" t="s">
        <v>273</v>
      </c>
      <c r="E405" s="24" t="s">
        <v>8</v>
      </c>
    </row>
    <row r="406" spans="1:9" s="1" customFormat="1">
      <c r="A406" s="1" t="s">
        <v>1027</v>
      </c>
      <c r="B406" s="1" t="s">
        <v>1028</v>
      </c>
    </row>
    <row r="407" spans="1:9" s="9" customFormat="1" ht="15.75">
      <c r="A407" s="43" t="s">
        <v>274</v>
      </c>
      <c r="C407" s="17" t="s">
        <v>70</v>
      </c>
      <c r="D407" s="17" t="s">
        <v>275</v>
      </c>
      <c r="E407" s="17" t="s">
        <v>7</v>
      </c>
      <c r="I407" s="17" t="s">
        <v>8</v>
      </c>
    </row>
    <row r="408" spans="1:9">
      <c r="A408" t="s">
        <v>1029</v>
      </c>
      <c r="B408" s="33" t="s">
        <v>1030</v>
      </c>
      <c r="D408" s="7" t="s">
        <v>10</v>
      </c>
      <c r="E408" s="20"/>
      <c r="F408" s="20"/>
      <c r="G408" s="20" t="s">
        <v>7</v>
      </c>
      <c r="H408" s="20"/>
      <c r="I408" s="20" t="s">
        <v>8</v>
      </c>
    </row>
    <row r="409" spans="1:9">
      <c r="A409" t="s">
        <v>407</v>
      </c>
      <c r="B409" t="s">
        <v>1031</v>
      </c>
      <c r="D409" t="s">
        <v>277</v>
      </c>
      <c r="E409" s="4"/>
      <c r="G409" s="4" t="s">
        <v>7</v>
      </c>
      <c r="I409" t="s">
        <v>8</v>
      </c>
    </row>
    <row r="410" spans="1:9">
      <c r="A410" t="s">
        <v>1032</v>
      </c>
      <c r="B410" t="s">
        <v>1033</v>
      </c>
      <c r="D410" s="4" t="s">
        <v>279</v>
      </c>
      <c r="E410" s="4"/>
      <c r="G410" s="4" t="s">
        <v>7</v>
      </c>
      <c r="I410" s="4" t="s">
        <v>8</v>
      </c>
    </row>
    <row r="411" spans="1:9" s="11" customFormat="1" ht="15.75">
      <c r="A411" s="45" t="s">
        <v>280</v>
      </c>
      <c r="C411" s="26" t="s">
        <v>15</v>
      </c>
      <c r="E411" s="26" t="s">
        <v>19</v>
      </c>
    </row>
    <row r="412" spans="1:9" s="1" customFormat="1">
      <c r="A412" s="1" t="s">
        <v>1034</v>
      </c>
      <c r="B412" s="1" t="s">
        <v>1035</v>
      </c>
    </row>
    <row r="413" spans="1:9" s="42" customFormat="1" ht="15.75">
      <c r="A413" s="63" t="s">
        <v>281</v>
      </c>
      <c r="B413" s="64" t="s">
        <v>769</v>
      </c>
      <c r="C413" s="64"/>
      <c r="D413" s="64" t="s">
        <v>282</v>
      </c>
      <c r="E413" s="64" t="s">
        <v>8</v>
      </c>
      <c r="F413" s="64"/>
      <c r="G413" s="64"/>
      <c r="H413" s="64"/>
      <c r="I413" s="64"/>
    </row>
    <row r="414" spans="1:9" s="9" customFormat="1" ht="15.75">
      <c r="A414" s="43" t="s">
        <v>283</v>
      </c>
      <c r="C414" s="17" t="s">
        <v>15</v>
      </c>
      <c r="E414" s="17" t="s">
        <v>7</v>
      </c>
      <c r="I414" s="17"/>
    </row>
    <row r="415" spans="1:9" s="1" customFormat="1">
      <c r="A415" s="1" t="s">
        <v>1036</v>
      </c>
      <c r="B415" s="1" t="s">
        <v>1037</v>
      </c>
      <c r="G415" s="7" t="s">
        <v>7</v>
      </c>
    </row>
    <row r="416" spans="1:9" s="9" customFormat="1" ht="15.75">
      <c r="A416" s="43" t="s">
        <v>284</v>
      </c>
      <c r="C416" s="17" t="s">
        <v>15</v>
      </c>
      <c r="E416" s="17" t="s">
        <v>7</v>
      </c>
      <c r="G416" s="17"/>
      <c r="I416" s="17"/>
    </row>
    <row r="417" spans="1:10" s="1" customFormat="1">
      <c r="A417" s="1" t="s">
        <v>1038</v>
      </c>
      <c r="B417" s="1" t="s">
        <v>1039</v>
      </c>
      <c r="G417" s="7" t="s">
        <v>7</v>
      </c>
    </row>
    <row r="418" spans="1:10" s="9" customFormat="1" ht="15.75">
      <c r="A418" s="43" t="s">
        <v>285</v>
      </c>
      <c r="C418" s="17" t="s">
        <v>15</v>
      </c>
      <c r="D418" s="17" t="s">
        <v>441</v>
      </c>
      <c r="E418" s="35" t="s">
        <v>7</v>
      </c>
      <c r="G418" s="17" t="s">
        <v>7</v>
      </c>
      <c r="I418" s="9" t="s">
        <v>8</v>
      </c>
    </row>
    <row r="419" spans="1:10" s="1" customFormat="1">
      <c r="A419" s="1" t="s">
        <v>1040</v>
      </c>
      <c r="B419" s="1" t="s">
        <v>1041</v>
      </c>
      <c r="D419" s="36" t="s">
        <v>464</v>
      </c>
      <c r="E419" s="36" t="s">
        <v>7</v>
      </c>
      <c r="G419" s="36" t="s">
        <v>7</v>
      </c>
    </row>
    <row r="420" spans="1:10" s="1" customFormat="1">
      <c r="A420" s="1" t="s">
        <v>1042</v>
      </c>
      <c r="B420" s="1" t="s">
        <v>1043</v>
      </c>
    </row>
    <row r="421" spans="1:10" s="42" customFormat="1" ht="15.75">
      <c r="A421" s="41" t="s">
        <v>286</v>
      </c>
      <c r="C421" s="42" t="s">
        <v>15</v>
      </c>
      <c r="E421" s="42" t="s">
        <v>8</v>
      </c>
    </row>
    <row r="422" spans="1:10">
      <c r="A422" t="s">
        <v>1044</v>
      </c>
      <c r="B422" t="s">
        <v>1045</v>
      </c>
    </row>
    <row r="423" spans="1:10" s="11" customFormat="1" ht="15.75">
      <c r="A423" s="45" t="s">
        <v>287</v>
      </c>
      <c r="E423" s="26" t="s">
        <v>19</v>
      </c>
    </row>
    <row r="424" spans="1:10" s="1" customFormat="1">
      <c r="A424" s="1" t="s">
        <v>1046</v>
      </c>
      <c r="B424" s="1" t="s">
        <v>1047</v>
      </c>
    </row>
    <row r="425" spans="1:10" s="9" customFormat="1" ht="15.75">
      <c r="A425" s="43" t="s">
        <v>288</v>
      </c>
      <c r="B425" s="17"/>
      <c r="C425" s="9" t="s">
        <v>15</v>
      </c>
      <c r="E425" s="17" t="s">
        <v>7</v>
      </c>
      <c r="I425" s="17" t="s">
        <v>8</v>
      </c>
    </row>
    <row r="426" spans="1:10">
      <c r="A426" s="33" t="s">
        <v>1048</v>
      </c>
      <c r="B426" t="s">
        <v>1049</v>
      </c>
      <c r="D426" s="7" t="s">
        <v>10</v>
      </c>
      <c r="E426" s="20"/>
      <c r="F426" s="20"/>
      <c r="G426" s="20" t="s">
        <v>7</v>
      </c>
      <c r="H426" s="20"/>
      <c r="I426" s="20" t="s">
        <v>8</v>
      </c>
      <c r="J426" s="19"/>
    </row>
    <row r="427" spans="1:10">
      <c r="A427" s="33" t="s">
        <v>1050</v>
      </c>
      <c r="B427" t="s">
        <v>1051</v>
      </c>
      <c r="D427" s="31" t="s">
        <v>10</v>
      </c>
      <c r="E427" s="31"/>
      <c r="F427" s="31"/>
      <c r="G427" s="31" t="s">
        <v>7</v>
      </c>
      <c r="H427" s="31"/>
      <c r="I427" s="31" t="s">
        <v>8</v>
      </c>
      <c r="J427" s="19"/>
    </row>
    <row r="428" spans="1:10">
      <c r="A428" s="33" t="s">
        <v>1052</v>
      </c>
      <c r="B428" t="s">
        <v>1053</v>
      </c>
      <c r="D428" s="7" t="s">
        <v>10</v>
      </c>
      <c r="E428" s="20"/>
      <c r="F428" s="20"/>
      <c r="G428" s="20" t="s">
        <v>7</v>
      </c>
      <c r="H428" s="20"/>
      <c r="I428" s="20" t="s">
        <v>8</v>
      </c>
      <c r="J428" s="19"/>
    </row>
    <row r="429" spans="1:10" s="31" customFormat="1">
      <c r="A429" s="31" t="s">
        <v>1054</v>
      </c>
      <c r="B429" s="31" t="s">
        <v>1055</v>
      </c>
    </row>
    <row r="430" spans="1:10">
      <c r="A430" s="33" t="s">
        <v>1056</v>
      </c>
      <c r="B430" t="s">
        <v>1057</v>
      </c>
      <c r="D430" s="31" t="s">
        <v>10</v>
      </c>
      <c r="E430" s="31"/>
      <c r="F430" s="31"/>
      <c r="G430" s="31" t="s">
        <v>7</v>
      </c>
      <c r="H430" s="31"/>
      <c r="I430" s="31" t="s">
        <v>8</v>
      </c>
      <c r="J430" s="19"/>
    </row>
    <row r="431" spans="1:10">
      <c r="A431" s="33" t="s">
        <v>1058</v>
      </c>
      <c r="B431" t="s">
        <v>1059</v>
      </c>
      <c r="D431" s="19"/>
      <c r="E431" s="20"/>
      <c r="F431" s="20"/>
      <c r="G431" s="20"/>
      <c r="H431" s="20"/>
      <c r="I431" s="20"/>
      <c r="J431" s="19"/>
    </row>
    <row r="432" spans="1:10">
      <c r="A432" s="33" t="s">
        <v>1060</v>
      </c>
      <c r="B432" t="s">
        <v>1061</v>
      </c>
      <c r="D432" s="7" t="s">
        <v>10</v>
      </c>
      <c r="E432" s="20"/>
      <c r="F432" s="20"/>
      <c r="G432" s="20" t="s">
        <v>7</v>
      </c>
      <c r="H432" s="20"/>
      <c r="I432" s="20" t="s">
        <v>8</v>
      </c>
      <c r="J432" s="19"/>
    </row>
    <row r="433" spans="1:10">
      <c r="A433" s="33" t="s">
        <v>1062</v>
      </c>
      <c r="B433" t="s">
        <v>1063</v>
      </c>
    </row>
    <row r="437" spans="1:10" ht="23.25">
      <c r="A437" s="46" t="s">
        <v>440</v>
      </c>
      <c r="F437" s="20"/>
      <c r="G437" s="20"/>
      <c r="H437" s="20"/>
      <c r="I437" s="20"/>
      <c r="J437" s="19"/>
    </row>
    <row r="438" spans="1:10" ht="15.75">
      <c r="A438" s="43" t="s">
        <v>438</v>
      </c>
      <c r="F438" s="20"/>
      <c r="G438" s="20"/>
      <c r="H438" s="20"/>
      <c r="I438" s="20"/>
      <c r="J438" s="19"/>
    </row>
    <row r="439" spans="1:10">
      <c r="F439" s="20"/>
      <c r="G439" s="20"/>
      <c r="H439" s="20"/>
      <c r="I439" s="20"/>
      <c r="J439" s="19"/>
    </row>
    <row r="440" spans="1:10" ht="15.75">
      <c r="A440" s="44" t="s">
        <v>439</v>
      </c>
    </row>
    <row r="441" spans="1:10" s="31" customFormat="1">
      <c r="A441"/>
      <c r="B441"/>
      <c r="C441"/>
      <c r="D441"/>
      <c r="E441"/>
    </row>
    <row r="442" spans="1:10" ht="15.75">
      <c r="A442" s="45" t="s">
        <v>1066</v>
      </c>
    </row>
    <row r="443" spans="1:10">
      <c r="D443" s="19"/>
      <c r="E443" s="19"/>
      <c r="F443" s="19"/>
      <c r="G443" s="19"/>
      <c r="H443" s="19"/>
      <c r="I443" s="19"/>
      <c r="J443" s="19"/>
    </row>
    <row r="444" spans="1:10" s="6" customFormat="1" ht="15.75">
      <c r="A444" s="52"/>
      <c r="D444" s="5"/>
      <c r="E444" s="5"/>
      <c r="G444" s="5"/>
      <c r="I444" s="53"/>
    </row>
    <row r="445" spans="1:10" s="6" customFormat="1"/>
    <row r="446" spans="1:10" s="6" customFormat="1" ht="15.75">
      <c r="A446" s="52"/>
      <c r="C446" s="5"/>
      <c r="E446" s="5"/>
    </row>
    <row r="447" spans="1:10" s="6" customFormat="1"/>
    <row r="448" spans="1:10" s="6" customFormat="1" ht="15.75">
      <c r="A448" s="52"/>
      <c r="C448" s="5"/>
      <c r="D448" s="5"/>
      <c r="E448" s="5"/>
      <c r="I448" s="5"/>
    </row>
    <row r="449" spans="1:9" s="6" customFormat="1">
      <c r="D449" s="5"/>
      <c r="G449" s="5"/>
    </row>
    <row r="450" spans="1:9" s="6" customFormat="1"/>
    <row r="451" spans="1:9" s="6" customFormat="1">
      <c r="D451" s="5"/>
      <c r="E451" s="5"/>
      <c r="G451" s="5"/>
      <c r="I451" s="5"/>
    </row>
    <row r="452" spans="1:9" s="6" customFormat="1">
      <c r="E452" s="5"/>
      <c r="G452" s="5"/>
    </row>
    <row r="453" spans="1:9" s="6" customFormat="1">
      <c r="E453" s="5"/>
      <c r="G453" s="5"/>
    </row>
    <row r="454" spans="1:9" s="6" customFormat="1">
      <c r="D454" s="5"/>
      <c r="E454" s="22"/>
      <c r="I454" s="23"/>
    </row>
    <row r="455" spans="1:9" s="6" customFormat="1">
      <c r="E455" s="5"/>
      <c r="G455" s="5"/>
    </row>
    <row r="456" spans="1:9" s="6" customFormat="1">
      <c r="E456" s="5"/>
      <c r="G456" s="5"/>
    </row>
    <row r="457" spans="1:9" s="6" customFormat="1">
      <c r="E457" s="5"/>
      <c r="G457" s="5"/>
    </row>
    <row r="458" spans="1:9" s="6" customFormat="1"/>
    <row r="459" spans="1:9" s="6" customFormat="1" ht="15.75">
      <c r="A459" s="52"/>
      <c r="D459" s="5"/>
      <c r="E459" s="5"/>
      <c r="I459" s="5"/>
    </row>
    <row r="460" spans="1:9" s="6" customFormat="1">
      <c r="D460" s="5"/>
      <c r="G460" s="5"/>
    </row>
    <row r="461" spans="1:9" s="6" customFormat="1">
      <c r="E461" s="22"/>
      <c r="G461" s="23"/>
      <c r="H461" s="23"/>
      <c r="I461" s="23"/>
    </row>
    <row r="462" spans="1:9" s="6" customFormat="1"/>
    <row r="463" spans="1:9" s="6" customFormat="1" ht="15.75">
      <c r="A463" s="52"/>
      <c r="E463" s="5"/>
    </row>
    <row r="464" spans="1:9" s="6" customFormat="1"/>
    <row r="465" spans="1:9" s="6" customFormat="1"/>
    <row r="466" spans="1:9" s="6" customFormat="1"/>
    <row r="467" spans="1:9" s="6" customFormat="1" ht="15.75">
      <c r="A467" s="52"/>
      <c r="E467" s="5"/>
      <c r="I467" s="5"/>
    </row>
    <row r="468" spans="1:9" s="6" customFormat="1"/>
    <row r="469" spans="1:9" s="6" customFormat="1">
      <c r="D469" s="5"/>
      <c r="E469" s="23"/>
      <c r="F469" s="23"/>
      <c r="G469" s="23"/>
      <c r="H469" s="23"/>
      <c r="I469" s="23"/>
    </row>
    <row r="470" spans="1:9" s="6" customFormat="1" ht="15.75">
      <c r="A470" s="52"/>
      <c r="D470" s="5"/>
      <c r="E470" s="23"/>
      <c r="F470" s="23"/>
      <c r="G470" s="23"/>
      <c r="H470" s="23"/>
      <c r="I470" s="23"/>
    </row>
    <row r="471" spans="1:9" s="6" customFormat="1"/>
    <row r="472" spans="1:9" s="6" customFormat="1" ht="15.75">
      <c r="A472" s="52"/>
      <c r="E472" s="5"/>
    </row>
    <row r="473" spans="1:9" s="39" customFormat="1"/>
    <row r="474" spans="1:9" s="6" customFormat="1" ht="15.75">
      <c r="A474" s="52"/>
      <c r="E474" s="5"/>
    </row>
    <row r="475" spans="1:9" s="6" customFormat="1"/>
    <row r="476" spans="1:9" s="6" customFormat="1" ht="15.75">
      <c r="A476" s="52"/>
      <c r="C476" s="5"/>
      <c r="D476" s="5"/>
      <c r="E476" s="5"/>
      <c r="I476" s="5"/>
    </row>
    <row r="477" spans="1:9" s="6" customFormat="1">
      <c r="D477" s="5"/>
      <c r="G477" s="5"/>
    </row>
    <row r="478" spans="1:9" s="6" customFormat="1" ht="15.75">
      <c r="A478" s="52"/>
      <c r="C478" s="5"/>
      <c r="E478" s="5"/>
      <c r="G478" s="5"/>
      <c r="I478" s="5"/>
    </row>
    <row r="479" spans="1:9" s="6" customFormat="1"/>
    <row r="480" spans="1:9" s="6" customFormat="1"/>
    <row r="481" spans="1:9" s="6" customFormat="1">
      <c r="G481" s="5"/>
    </row>
    <row r="482" spans="1:9" s="6" customFormat="1" ht="15.75">
      <c r="A482" s="52"/>
      <c r="C482" s="5"/>
      <c r="E482" s="5"/>
      <c r="G482" s="5"/>
    </row>
    <row r="483" spans="1:9" s="6" customFormat="1"/>
    <row r="484" spans="1:9" s="6" customFormat="1" ht="15.75">
      <c r="A484" s="52"/>
      <c r="E484" s="5"/>
    </row>
    <row r="485" spans="1:9" s="6" customFormat="1"/>
    <row r="486" spans="1:9" s="6" customFormat="1" ht="15.75">
      <c r="A486" s="52"/>
      <c r="C486" s="5"/>
      <c r="D486" s="5"/>
      <c r="E486" s="5"/>
      <c r="I486" s="5"/>
    </row>
    <row r="487" spans="1:9" s="6" customFormat="1">
      <c r="D487" s="5"/>
      <c r="E487" s="5"/>
      <c r="G487" s="5"/>
      <c r="I487" s="5"/>
    </row>
    <row r="488" spans="1:9" s="6" customFormat="1"/>
    <row r="489" spans="1:9" s="6" customFormat="1"/>
    <row r="490" spans="1:9" s="6" customFormat="1" ht="15.75">
      <c r="A490" s="52"/>
      <c r="C490" s="5"/>
      <c r="D490" s="5"/>
      <c r="E490" s="5"/>
    </row>
    <row r="491" spans="1:9" s="6" customFormat="1">
      <c r="G491" s="5"/>
    </row>
    <row r="492" spans="1:9" s="6" customFormat="1">
      <c r="D492" s="5"/>
      <c r="E492" s="5"/>
      <c r="G492" s="5"/>
    </row>
    <row r="493" spans="1:9" s="6" customFormat="1"/>
    <row r="494" spans="1:9" s="6" customFormat="1">
      <c r="E494" s="5"/>
      <c r="G494" s="5"/>
    </row>
    <row r="495" spans="1:9" s="6" customFormat="1"/>
    <row r="496" spans="1:9" s="6" customFormat="1"/>
    <row r="497" spans="1:9" s="6" customFormat="1" ht="15.75">
      <c r="A497" s="52"/>
      <c r="E497" s="5"/>
      <c r="G497" s="5"/>
    </row>
    <row r="498" spans="1:9" s="6" customFormat="1"/>
    <row r="499" spans="1:9" s="6" customFormat="1"/>
    <row r="500" spans="1:9" s="6" customFormat="1"/>
    <row r="501" spans="1:9" s="6" customFormat="1"/>
    <row r="502" spans="1:9" s="6" customFormat="1"/>
    <row r="503" spans="1:9" s="6" customFormat="1"/>
    <row r="504" spans="1:9" s="6" customFormat="1" ht="15.75">
      <c r="A504" s="52"/>
      <c r="C504" s="5"/>
      <c r="E504" s="5"/>
      <c r="I504" s="5"/>
    </row>
    <row r="505" spans="1:9" s="6" customFormat="1">
      <c r="G505" s="5"/>
    </row>
    <row r="506" spans="1:9" s="6" customFormat="1"/>
    <row r="507" spans="1:9" s="6" customFormat="1" ht="15.75">
      <c r="A507" s="52"/>
      <c r="C507" s="5"/>
      <c r="E507" s="5"/>
      <c r="I507" s="5"/>
    </row>
    <row r="508" spans="1:9" s="6" customFormat="1"/>
    <row r="509" spans="1:9" s="6" customFormat="1" ht="15.75">
      <c r="A509" s="52"/>
      <c r="E509" s="5"/>
    </row>
    <row r="510" spans="1:9" s="6" customFormat="1"/>
    <row r="511" spans="1:9" s="6" customFormat="1" ht="15.75">
      <c r="A511" s="52"/>
      <c r="C511" s="5"/>
      <c r="D511" s="5"/>
      <c r="G511" s="5"/>
      <c r="I511" s="5"/>
    </row>
    <row r="512" spans="1:9" s="6" customFormat="1">
      <c r="D512" s="5"/>
      <c r="G512" s="5"/>
    </row>
    <row r="513" spans="1:9" s="6" customFormat="1"/>
    <row r="514" spans="1:9" s="6" customFormat="1">
      <c r="D514" s="5"/>
      <c r="E514" s="5"/>
      <c r="G514" s="5"/>
    </row>
    <row r="515" spans="1:9" s="6" customFormat="1">
      <c r="D515" s="5"/>
      <c r="E515" s="22"/>
      <c r="G515" s="5"/>
      <c r="I515" s="23"/>
    </row>
    <row r="516" spans="1:9" s="6" customFormat="1" ht="15.75">
      <c r="A516" s="52"/>
      <c r="D516" s="5"/>
      <c r="E516" s="23"/>
      <c r="G516" s="5"/>
      <c r="I516" s="23"/>
    </row>
    <row r="517" spans="1:9" s="6" customFormat="1"/>
    <row r="518" spans="1:9" s="6" customFormat="1" ht="15.75">
      <c r="A518" s="52"/>
      <c r="E518" s="5"/>
    </row>
    <row r="519" spans="1:9" s="6" customFormat="1"/>
    <row r="520" spans="1:9" s="6" customFormat="1"/>
    <row r="521" spans="1:9" s="6" customFormat="1" ht="15.75">
      <c r="A521" s="52"/>
      <c r="E521" s="5"/>
      <c r="I521" s="5"/>
    </row>
    <row r="522" spans="1:9" s="6" customFormat="1"/>
    <row r="523" spans="1:9" s="6" customFormat="1"/>
    <row r="524" spans="1:9" s="6" customFormat="1"/>
    <row r="525" spans="1:9" s="6" customFormat="1">
      <c r="D525" s="5"/>
      <c r="E525" s="23"/>
      <c r="F525" s="23"/>
      <c r="G525" s="23"/>
      <c r="H525" s="23"/>
      <c r="I525" s="23"/>
    </row>
    <row r="526" spans="1:9" s="6" customFormat="1">
      <c r="E526" s="23"/>
      <c r="F526" s="23"/>
      <c r="G526" s="23"/>
      <c r="H526" s="23"/>
      <c r="I526" s="23"/>
    </row>
    <row r="527" spans="1:9" s="6" customFormat="1" ht="15.75">
      <c r="A527" s="52"/>
      <c r="E527" s="23"/>
      <c r="F527" s="23"/>
      <c r="G527" s="23"/>
      <c r="H527" s="23"/>
      <c r="I527" s="23"/>
    </row>
    <row r="528" spans="1:9" s="6" customFormat="1"/>
    <row r="529" spans="1:9" s="6" customFormat="1" ht="15.75">
      <c r="A529" s="52"/>
      <c r="E529" s="5"/>
    </row>
    <row r="530" spans="1:9" s="22" customFormat="1">
      <c r="A530" s="23"/>
      <c r="B530" s="23"/>
      <c r="D530" s="23"/>
      <c r="E530" s="23"/>
      <c r="I530" s="23"/>
    </row>
    <row r="531" spans="1:9" s="22" customFormat="1" ht="15.75">
      <c r="A531" s="54"/>
      <c r="B531" s="23"/>
      <c r="D531" s="23"/>
      <c r="E531" s="23"/>
      <c r="I531" s="23"/>
    </row>
    <row r="532" spans="1:9" s="6" customFormat="1">
      <c r="E532" s="5"/>
    </row>
    <row r="533" spans="1:9" s="6" customFormat="1" ht="15.75">
      <c r="A533" s="52"/>
      <c r="C533" s="5"/>
      <c r="E533" s="5"/>
    </row>
    <row r="534" spans="1:9" s="6" customFormat="1"/>
    <row r="535" spans="1:9" s="6" customFormat="1"/>
    <row r="536" spans="1:9" s="6" customFormat="1" ht="15.75">
      <c r="A536" s="52"/>
      <c r="E536" s="5"/>
    </row>
    <row r="537" spans="1:9" s="6" customFormat="1"/>
    <row r="538" spans="1:9" s="6" customFormat="1" ht="15.75">
      <c r="A538" s="52"/>
      <c r="C538" s="5"/>
      <c r="D538" s="5"/>
      <c r="E538" s="5"/>
      <c r="I538" s="5"/>
    </row>
    <row r="539" spans="1:9" s="6" customFormat="1"/>
    <row r="540" spans="1:9" s="6" customFormat="1">
      <c r="D540" s="5"/>
      <c r="E540" s="23"/>
      <c r="F540" s="23"/>
      <c r="G540" s="23"/>
      <c r="H540" s="23"/>
      <c r="I540" s="23"/>
    </row>
    <row r="541" spans="1:9" s="6" customFormat="1">
      <c r="E541" s="5"/>
      <c r="G541" s="5"/>
    </row>
    <row r="542" spans="1:9" s="6" customFormat="1">
      <c r="D542" s="5"/>
      <c r="E542" s="5"/>
      <c r="G542" s="5"/>
      <c r="I542" s="5"/>
    </row>
    <row r="543" spans="1:9" s="6" customFormat="1"/>
    <row r="544" spans="1:9" s="6" customFormat="1" ht="15.75">
      <c r="A544" s="52"/>
      <c r="C544" s="5"/>
      <c r="E544" s="5"/>
    </row>
    <row r="545" spans="1:9" s="6" customFormat="1"/>
    <row r="546" spans="1:9" s="6" customFormat="1" ht="15.75">
      <c r="A546" s="52"/>
      <c r="D546" s="5"/>
      <c r="E546" s="5"/>
    </row>
    <row r="547" spans="1:9" s="6" customFormat="1"/>
    <row r="548" spans="1:9" s="6" customFormat="1" ht="15.75">
      <c r="A548" s="52"/>
      <c r="C548" s="5"/>
      <c r="E548" s="5"/>
      <c r="I548" s="5"/>
    </row>
    <row r="549" spans="1:9" s="6" customFormat="1">
      <c r="G549" s="5"/>
    </row>
    <row r="550" spans="1:9" s="6" customFormat="1" ht="15.75">
      <c r="A550" s="52"/>
      <c r="C550" s="5"/>
      <c r="E550" s="5"/>
      <c r="G550" s="5"/>
      <c r="I550" s="5"/>
    </row>
    <row r="551" spans="1:9" s="6" customFormat="1">
      <c r="G551" s="5"/>
    </row>
    <row r="552" spans="1:9" s="6" customFormat="1" ht="15.75">
      <c r="A552" s="52"/>
      <c r="C552" s="5"/>
      <c r="D552" s="5"/>
      <c r="E552" s="40"/>
      <c r="G552" s="5"/>
    </row>
    <row r="553" spans="1:9" s="6" customFormat="1">
      <c r="D553" s="40"/>
      <c r="E553" s="40"/>
      <c r="G553" s="40"/>
    </row>
    <row r="554" spans="1:9" s="6" customFormat="1"/>
    <row r="555" spans="1:9" s="6" customFormat="1"/>
    <row r="556" spans="1:9" s="39" customFormat="1" ht="15.75">
      <c r="A556" s="55"/>
    </row>
    <row r="557" spans="1:9" s="6" customFormat="1"/>
    <row r="558" spans="1:9" s="6" customFormat="1"/>
    <row r="559" spans="1:9" s="6" customFormat="1"/>
    <row r="560" spans="1:9" s="6" customFormat="1"/>
    <row r="561" spans="1:10" s="6" customFormat="1" ht="15.75">
      <c r="A561" s="52"/>
      <c r="E561" s="5"/>
    </row>
    <row r="562" spans="1:10" s="6" customFormat="1"/>
    <row r="563" spans="1:10" s="6" customFormat="1" ht="15.75">
      <c r="A563" s="52"/>
      <c r="B563" s="5"/>
      <c r="E563" s="5"/>
      <c r="I563" s="5"/>
    </row>
    <row r="564" spans="1:10" s="6" customFormat="1"/>
    <row r="565" spans="1:10" s="6" customFormat="1"/>
    <row r="566" spans="1:10" s="6" customFormat="1"/>
    <row r="567" spans="1:10" s="6" customFormat="1">
      <c r="D567" s="5"/>
      <c r="E567" s="23"/>
      <c r="F567" s="23"/>
      <c r="G567" s="23"/>
      <c r="H567" s="23"/>
      <c r="I567" s="23"/>
      <c r="J567" s="22"/>
    </row>
    <row r="568" spans="1:10" s="6" customFormat="1">
      <c r="D568" s="22"/>
      <c r="E568" s="23"/>
      <c r="F568" s="23"/>
      <c r="G568" s="23"/>
      <c r="H568" s="23"/>
      <c r="I568" s="23"/>
      <c r="J568" s="22"/>
    </row>
    <row r="569" spans="1:10" s="6" customFormat="1">
      <c r="D569" s="39"/>
      <c r="E569" s="39"/>
      <c r="F569" s="39"/>
      <c r="G569" s="39"/>
      <c r="H569" s="39"/>
      <c r="I569" s="39"/>
      <c r="J569" s="22"/>
    </row>
    <row r="570" spans="1:10" s="6" customFormat="1">
      <c r="D570" s="5"/>
      <c r="E570" s="23"/>
      <c r="F570" s="23"/>
      <c r="G570" s="23"/>
      <c r="H570" s="23"/>
      <c r="I570" s="23"/>
      <c r="J570" s="22"/>
    </row>
    <row r="571" spans="1:10" s="39" customFormat="1"/>
    <row r="572" spans="1:10" s="6" customFormat="1">
      <c r="D572" s="39"/>
      <c r="E572" s="39"/>
      <c r="F572" s="39"/>
      <c r="G572" s="39"/>
      <c r="H572" s="39"/>
      <c r="I572" s="39"/>
      <c r="J572" s="22"/>
    </row>
    <row r="573" spans="1:10" s="6" customFormat="1">
      <c r="D573" s="22"/>
      <c r="E573" s="23"/>
      <c r="F573" s="23"/>
      <c r="G573" s="23"/>
      <c r="H573" s="23"/>
      <c r="I573" s="23"/>
      <c r="J573" s="22"/>
    </row>
    <row r="574" spans="1:10" s="6" customFormat="1">
      <c r="D574" s="22"/>
      <c r="E574" s="23"/>
      <c r="F574" s="23"/>
      <c r="G574" s="23"/>
      <c r="H574" s="23"/>
      <c r="I574" s="23"/>
      <c r="J574" s="22"/>
    </row>
    <row r="575" spans="1:10" s="6" customFormat="1">
      <c r="D575" s="22"/>
      <c r="E575" s="23"/>
      <c r="F575" s="23"/>
      <c r="G575" s="23"/>
      <c r="H575" s="23"/>
      <c r="I575" s="23"/>
      <c r="J575" s="22"/>
    </row>
    <row r="576" spans="1:10" s="6" customFormat="1">
      <c r="D576" s="22"/>
      <c r="E576" s="23"/>
      <c r="F576" s="23"/>
      <c r="G576" s="23"/>
      <c r="H576" s="23"/>
      <c r="I576" s="23"/>
      <c r="J576" s="22"/>
    </row>
    <row r="577" spans="1:10" s="39" customFormat="1"/>
    <row r="578" spans="1:10" s="6" customFormat="1">
      <c r="D578" s="5"/>
      <c r="E578" s="23"/>
      <c r="F578" s="23"/>
      <c r="G578" s="23"/>
      <c r="H578" s="23"/>
      <c r="I578" s="23"/>
      <c r="J578" s="22"/>
    </row>
    <row r="579" spans="1:10" s="6" customFormat="1">
      <c r="D579" s="22"/>
      <c r="E579" s="22"/>
      <c r="F579" s="22"/>
      <c r="G579" s="22"/>
      <c r="H579" s="22"/>
      <c r="I579" s="22"/>
      <c r="J579" s="22"/>
    </row>
    <row r="580" spans="1:10" s="6" customFormat="1"/>
    <row r="581" spans="1:10" s="6" customFormat="1"/>
    <row r="582" spans="1:10" s="6" customFormat="1"/>
    <row r="583" spans="1:10" s="6" customFormat="1"/>
    <row r="584" spans="1:10" s="6" customFormat="1" ht="23.25">
      <c r="A584" s="56"/>
    </row>
    <row r="585" spans="1:10" s="6" customFormat="1" ht="15.75">
      <c r="A585" s="57"/>
    </row>
    <row r="586" spans="1:10" s="6" customFormat="1"/>
    <row r="587" spans="1:10" s="6" customFormat="1" ht="15.75">
      <c r="A587" s="57"/>
    </row>
    <row r="588" spans="1:10" s="6" customFormat="1"/>
    <row r="589" spans="1:10" s="6" customFormat="1" ht="15.75">
      <c r="A589" s="57"/>
    </row>
    <row r="590" spans="1:10" s="6" customFormat="1"/>
    <row r="591" spans="1:10" s="6" customFormat="1"/>
    <row r="592" spans="1:10" s="6" customFormat="1"/>
    <row r="593" s="6" customFormat="1"/>
    <row r="594" s="6" customFormat="1"/>
    <row r="595" s="6" customFormat="1"/>
    <row r="596" s="6" customFormat="1"/>
    <row r="597" s="6" customFormat="1"/>
    <row r="598" s="6" customFormat="1"/>
    <row r="599" s="6" customFormat="1"/>
    <row r="600" s="6" customFormat="1"/>
    <row r="601" s="6" customFormat="1"/>
    <row r="602" s="6" customFormat="1"/>
    <row r="603" s="6" customFormat="1"/>
    <row r="604" s="6" customFormat="1"/>
    <row r="605" s="6" customFormat="1"/>
    <row r="606" s="6" customFormat="1"/>
    <row r="607" s="6" customFormat="1"/>
    <row r="608" s="6" customFormat="1"/>
    <row r="609" s="6" customFormat="1"/>
    <row r="610" s="6" customFormat="1"/>
    <row r="611" s="6" customFormat="1"/>
    <row r="612" s="6" customFormat="1"/>
    <row r="613" s="6" customFormat="1"/>
    <row r="614" s="6" customFormat="1"/>
    <row r="615" s="6" customFormat="1"/>
    <row r="616" s="6" customFormat="1"/>
    <row r="617" s="6" customFormat="1"/>
    <row r="618" s="6" customFormat="1"/>
    <row r="619" s="6" customFormat="1"/>
    <row r="620" s="6" customFormat="1"/>
    <row r="621" s="6" customFormat="1"/>
    <row r="622" s="6" customFormat="1"/>
    <row r="623" s="6" customFormat="1"/>
    <row r="624" s="6" customFormat="1"/>
    <row r="625" s="6" customFormat="1"/>
    <row r="626" s="6" customFormat="1"/>
    <row r="627" s="6" customFormat="1"/>
    <row r="628" s="6" customFormat="1"/>
    <row r="629" s="6" customFormat="1"/>
    <row r="630" s="6" customFormat="1"/>
    <row r="631" s="6" customFormat="1"/>
    <row r="632" s="6" customFormat="1"/>
    <row r="633" s="6" customFormat="1"/>
    <row r="634" s="6" customFormat="1"/>
    <row r="635" s="6" customFormat="1"/>
    <row r="636" s="6" customFormat="1"/>
    <row r="637" s="6" customFormat="1"/>
    <row r="638" s="6" customFormat="1"/>
    <row r="639" s="6" customFormat="1"/>
    <row r="640" s="6" customFormat="1"/>
    <row r="641" s="6" customFormat="1"/>
    <row r="642" s="6" customFormat="1"/>
    <row r="643" s="6" customFormat="1"/>
    <row r="644" s="6" customFormat="1"/>
    <row r="645" s="6" customFormat="1"/>
    <row r="646" s="6" customFormat="1"/>
    <row r="647" s="6" customFormat="1"/>
    <row r="648" s="6" customFormat="1"/>
  </sheetData>
  <pageMargins left="0.7" right="0.7" top="0.75" bottom="0.75" header="0.51180555555555496" footer="0.51180555555555496"/>
  <pageSetup paperSize="9" firstPageNumber="0" orientation="portrait" useFirstPageNumber="1"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5"/>
  <sheetViews>
    <sheetView workbookViewId="0">
      <selection activeCell="E28" sqref="E28"/>
    </sheetView>
  </sheetViews>
  <sheetFormatPr defaultColWidth="9" defaultRowHeight="15"/>
  <cols>
    <col min="5" max="5" width="52.28515625" customWidth="1"/>
    <col min="6" max="6" width="27.7109375" customWidth="1"/>
    <col min="7" max="7" width="20.28515625" customWidth="1"/>
    <col min="8" max="8" width="55.5703125" customWidth="1"/>
  </cols>
  <sheetData>
    <row r="1" spans="1:10" ht="18.75">
      <c r="A1" s="8" t="s">
        <v>0</v>
      </c>
      <c r="B1" s="8"/>
      <c r="C1" s="8"/>
      <c r="D1" s="8"/>
      <c r="E1" s="8" t="s">
        <v>293</v>
      </c>
      <c r="F1" s="8"/>
      <c r="G1" s="8"/>
      <c r="H1" s="8" t="s">
        <v>294</v>
      </c>
      <c r="I1" s="8"/>
      <c r="J1" s="8"/>
    </row>
    <row r="2" spans="1:10" ht="18.75">
      <c r="A2" s="8"/>
      <c r="B2" s="8"/>
      <c r="C2" s="8"/>
      <c r="D2" s="8"/>
      <c r="E2" s="8" t="s">
        <v>295</v>
      </c>
      <c r="F2" s="8" t="s">
        <v>296</v>
      </c>
      <c r="G2" s="8" t="s">
        <v>297</v>
      </c>
      <c r="H2" s="8"/>
      <c r="I2" s="8"/>
      <c r="J2" s="8"/>
    </row>
    <row r="3" spans="1:10" ht="18.75">
      <c r="A3" s="8"/>
      <c r="B3" s="8"/>
      <c r="C3" s="8"/>
      <c r="D3" s="8"/>
      <c r="E3" s="8" t="s">
        <v>298</v>
      </c>
      <c r="F3" s="8" t="s">
        <v>299</v>
      </c>
      <c r="G3" s="8"/>
      <c r="H3" s="8"/>
      <c r="I3" s="8"/>
      <c r="J3" s="8"/>
    </row>
    <row r="4" spans="1:10" ht="15.75">
      <c r="A4" s="2" t="s">
        <v>300</v>
      </c>
    </row>
    <row r="5" spans="1:10">
      <c r="A5" t="s">
        <v>301</v>
      </c>
      <c r="E5" s="4" t="s">
        <v>7</v>
      </c>
      <c r="F5" s="4" t="s">
        <v>7</v>
      </c>
      <c r="G5" s="4"/>
    </row>
    <row r="6" spans="1:10">
      <c r="A6" t="s">
        <v>302</v>
      </c>
      <c r="E6" t="s">
        <v>7</v>
      </c>
      <c r="F6" t="s">
        <v>7</v>
      </c>
    </row>
    <row r="7" spans="1:10">
      <c r="A7" t="s">
        <v>303</v>
      </c>
      <c r="E7" s="4" t="s">
        <v>7</v>
      </c>
      <c r="F7" s="4" t="s">
        <v>7</v>
      </c>
      <c r="G7" s="4"/>
    </row>
    <row r="8" spans="1:10">
      <c r="A8" t="s">
        <v>304</v>
      </c>
      <c r="E8" s="4" t="s">
        <v>7</v>
      </c>
      <c r="F8" s="4" t="s">
        <v>7</v>
      </c>
      <c r="G8" s="4"/>
    </row>
    <row r="10" spans="1:10" ht="15.75">
      <c r="A10" s="2" t="s">
        <v>305</v>
      </c>
    </row>
    <row r="11" spans="1:10">
      <c r="A11" t="s">
        <v>306</v>
      </c>
      <c r="E11" s="4" t="s">
        <v>8</v>
      </c>
      <c r="F11" s="4" t="s">
        <v>8</v>
      </c>
      <c r="G11" s="4"/>
    </row>
    <row r="12" spans="1:10">
      <c r="A12" s="4" t="s">
        <v>307</v>
      </c>
      <c r="E12" t="s">
        <v>8</v>
      </c>
      <c r="F12" t="s">
        <v>8</v>
      </c>
    </row>
    <row r="13" spans="1:10">
      <c r="A13" t="s">
        <v>308</v>
      </c>
      <c r="E13" t="s">
        <v>309</v>
      </c>
      <c r="F13" t="s">
        <v>8</v>
      </c>
    </row>
    <row r="14" spans="1:10">
      <c r="A14" s="4" t="s">
        <v>310</v>
      </c>
      <c r="E14" s="4" t="s">
        <v>8</v>
      </c>
      <c r="F14" s="4" t="s">
        <v>8</v>
      </c>
      <c r="G14" s="4"/>
    </row>
    <row r="15" spans="1:10">
      <c r="A15" s="4" t="s">
        <v>311</v>
      </c>
      <c r="E15" t="s">
        <v>309</v>
      </c>
      <c r="F15" t="s">
        <v>8</v>
      </c>
    </row>
  </sheetData>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159"/>
  <sheetViews>
    <sheetView topLeftCell="A32" zoomScale="120" zoomScaleNormal="120" workbookViewId="0">
      <selection activeCell="A56" sqref="A56:XFD56"/>
    </sheetView>
  </sheetViews>
  <sheetFormatPr defaultColWidth="9" defaultRowHeight="15"/>
  <cols>
    <col min="1" max="1" width="44.42578125" customWidth="1"/>
    <col min="2" max="2" width="25" customWidth="1"/>
    <col min="7" max="7" width="44" customWidth="1"/>
    <col min="13" max="13" width="28.85546875" customWidth="1"/>
    <col min="14" max="14" width="13.42578125" customWidth="1"/>
    <col min="15" max="15" width="22.28515625" customWidth="1"/>
    <col min="16" max="16" width="17.140625" customWidth="1"/>
  </cols>
  <sheetData>
    <row r="1" spans="1:19" ht="18.75">
      <c r="A1" s="66" t="s">
        <v>1067</v>
      </c>
    </row>
    <row r="2" spans="1:19" ht="15.75">
      <c r="A2" s="2" t="s">
        <v>0</v>
      </c>
      <c r="B2" s="2" t="s">
        <v>312</v>
      </c>
      <c r="D2" s="3" t="s">
        <v>24</v>
      </c>
      <c r="G2" s="3" t="s">
        <v>431</v>
      </c>
      <c r="I2" s="2" t="s">
        <v>413</v>
      </c>
      <c r="M2" s="38" t="s">
        <v>423</v>
      </c>
      <c r="N2" s="3"/>
      <c r="O2" s="38" t="s">
        <v>313</v>
      </c>
      <c r="P2" s="3"/>
    </row>
    <row r="3" spans="1:19" ht="15.75">
      <c r="A3" s="2"/>
      <c r="B3" s="2"/>
      <c r="D3" s="3" t="s">
        <v>314</v>
      </c>
      <c r="E3" s="3" t="s">
        <v>315</v>
      </c>
      <c r="G3" s="3"/>
      <c r="I3" s="2"/>
      <c r="O3" s="3" t="s">
        <v>493</v>
      </c>
      <c r="P3" s="3"/>
      <c r="Q3" s="3"/>
      <c r="R3" s="3"/>
      <c r="S3" s="3"/>
    </row>
    <row r="4" spans="1:19" s="1" customFormat="1">
      <c r="A4" s="1" t="s">
        <v>9</v>
      </c>
      <c r="B4" s="7" t="s">
        <v>316</v>
      </c>
      <c r="C4" s="1" t="s">
        <v>317</v>
      </c>
      <c r="D4" s="34"/>
      <c r="G4" s="1" t="s">
        <v>318</v>
      </c>
      <c r="I4" s="7" t="s">
        <v>414</v>
      </c>
      <c r="M4" s="7" t="s">
        <v>319</v>
      </c>
    </row>
    <row r="5" spans="1:19" s="1" customFormat="1">
      <c r="A5" s="1" t="s">
        <v>12</v>
      </c>
      <c r="B5" s="7" t="s">
        <v>320</v>
      </c>
      <c r="C5" s="1" t="s">
        <v>317</v>
      </c>
      <c r="D5" s="34"/>
      <c r="G5" s="1" t="s">
        <v>318</v>
      </c>
      <c r="I5" s="7" t="s">
        <v>414</v>
      </c>
      <c r="M5" s="36" t="s">
        <v>420</v>
      </c>
    </row>
    <row r="6" spans="1:19" s="1" customFormat="1">
      <c r="A6" s="1" t="s">
        <v>13</v>
      </c>
      <c r="B6" s="1" t="s">
        <v>321</v>
      </c>
      <c r="C6" s="1" t="s">
        <v>322</v>
      </c>
      <c r="D6" s="34"/>
      <c r="G6" s="1" t="s">
        <v>318</v>
      </c>
      <c r="I6" s="7" t="s">
        <v>414</v>
      </c>
      <c r="M6" s="36" t="s">
        <v>420</v>
      </c>
    </row>
    <row r="7" spans="1:19">
      <c r="A7" t="s">
        <v>17</v>
      </c>
      <c r="C7" t="s">
        <v>317</v>
      </c>
      <c r="D7" s="3"/>
      <c r="G7" t="s">
        <v>318</v>
      </c>
      <c r="I7" s="4" t="s">
        <v>11</v>
      </c>
    </row>
    <row r="8" spans="1:19">
      <c r="A8" s="4" t="s">
        <v>323</v>
      </c>
      <c r="C8" t="s">
        <v>317</v>
      </c>
      <c r="D8" s="3"/>
      <c r="G8" t="s">
        <v>318</v>
      </c>
      <c r="I8" s="4" t="s">
        <v>11</v>
      </c>
    </row>
    <row r="9" spans="1:19">
      <c r="A9" s="4" t="s">
        <v>324</v>
      </c>
      <c r="C9" t="s">
        <v>317</v>
      </c>
      <c r="D9" s="3"/>
      <c r="G9" t="s">
        <v>318</v>
      </c>
      <c r="I9" s="4" t="s">
        <v>325</v>
      </c>
    </row>
    <row r="10" spans="1:19" s="1" customFormat="1">
      <c r="A10" s="7" t="s">
        <v>451</v>
      </c>
      <c r="C10" s="1" t="s">
        <v>317</v>
      </c>
      <c r="G10" s="1" t="s">
        <v>318</v>
      </c>
      <c r="I10" s="7" t="s">
        <v>473</v>
      </c>
    </row>
    <row r="11" spans="1:19">
      <c r="A11" s="5" t="s">
        <v>39</v>
      </c>
      <c r="C11" t="s">
        <v>317</v>
      </c>
      <c r="D11" s="3"/>
      <c r="G11" t="s">
        <v>318</v>
      </c>
      <c r="I11" s="4" t="s">
        <v>11</v>
      </c>
    </row>
    <row r="12" spans="1:19">
      <c r="A12" s="5" t="s">
        <v>326</v>
      </c>
      <c r="C12" t="s">
        <v>317</v>
      </c>
      <c r="D12" s="3"/>
      <c r="G12" t="s">
        <v>318</v>
      </c>
      <c r="I12" t="s">
        <v>327</v>
      </c>
    </row>
    <row r="13" spans="1:19" s="1" customFormat="1">
      <c r="A13" s="1" t="s">
        <v>328</v>
      </c>
      <c r="C13" s="1" t="s">
        <v>317</v>
      </c>
      <c r="D13" s="34"/>
      <c r="G13" s="1" t="s">
        <v>318</v>
      </c>
      <c r="I13" s="7" t="s">
        <v>414</v>
      </c>
      <c r="M13" s="7" t="s">
        <v>329</v>
      </c>
      <c r="O13" s="36" t="s">
        <v>425</v>
      </c>
    </row>
    <row r="14" spans="1:19" s="31" customFormat="1">
      <c r="A14" s="31" t="s">
        <v>31</v>
      </c>
      <c r="C14" s="31" t="s">
        <v>317</v>
      </c>
      <c r="G14" s="31" t="s">
        <v>318</v>
      </c>
      <c r="I14" s="31" t="s">
        <v>414</v>
      </c>
      <c r="M14" s="31" t="s">
        <v>319</v>
      </c>
    </row>
    <row r="15" spans="1:19" ht="12.95" customHeight="1">
      <c r="A15" s="4" t="s">
        <v>330</v>
      </c>
      <c r="C15" t="s">
        <v>317</v>
      </c>
      <c r="G15" t="s">
        <v>318</v>
      </c>
      <c r="I15" s="4" t="s">
        <v>11</v>
      </c>
    </row>
    <row r="16" spans="1:19" s="31" customFormat="1">
      <c r="A16" s="31" t="s">
        <v>33</v>
      </c>
      <c r="C16" s="31" t="s">
        <v>317</v>
      </c>
      <c r="G16" s="31" t="s">
        <v>318</v>
      </c>
      <c r="I16" s="31" t="s">
        <v>414</v>
      </c>
      <c r="M16" s="31" t="s">
        <v>319</v>
      </c>
    </row>
    <row r="17" spans="1:15">
      <c r="A17" s="4" t="s">
        <v>331</v>
      </c>
      <c r="C17" t="s">
        <v>317</v>
      </c>
      <c r="G17" t="s">
        <v>318</v>
      </c>
      <c r="I17" s="4" t="s">
        <v>11</v>
      </c>
    </row>
    <row r="18" spans="1:15" s="32" customFormat="1">
      <c r="A18" s="32" t="s">
        <v>34</v>
      </c>
      <c r="C18" s="32" t="s">
        <v>317</v>
      </c>
      <c r="G18" s="32" t="s">
        <v>318</v>
      </c>
      <c r="I18" s="32" t="s">
        <v>414</v>
      </c>
      <c r="M18" s="32" t="s">
        <v>435</v>
      </c>
    </row>
    <row r="19" spans="1:15">
      <c r="A19" s="36" t="s">
        <v>332</v>
      </c>
      <c r="B19" s="4"/>
      <c r="C19" t="s">
        <v>317</v>
      </c>
      <c r="G19" t="s">
        <v>318</v>
      </c>
      <c r="I19" s="4" t="s">
        <v>333</v>
      </c>
    </row>
    <row r="20" spans="1:15" s="6" customFormat="1">
      <c r="A20" s="40" t="s">
        <v>334</v>
      </c>
      <c r="B20" s="5"/>
      <c r="C20" s="5" t="s">
        <v>317</v>
      </c>
      <c r="I20" s="5" t="s">
        <v>414</v>
      </c>
      <c r="M20" s="40" t="s">
        <v>507</v>
      </c>
      <c r="O20" s="40" t="s">
        <v>424</v>
      </c>
    </row>
    <row r="21" spans="1:15" s="32" customFormat="1">
      <c r="A21" s="32" t="s">
        <v>52</v>
      </c>
      <c r="B21" s="32" t="s">
        <v>53</v>
      </c>
      <c r="C21" s="32" t="s">
        <v>317</v>
      </c>
      <c r="G21" s="32" t="s">
        <v>318</v>
      </c>
      <c r="I21" s="32" t="s">
        <v>414</v>
      </c>
      <c r="M21" s="32" t="s">
        <v>319</v>
      </c>
    </row>
    <row r="22" spans="1:15">
      <c r="A22" s="4" t="s">
        <v>335</v>
      </c>
      <c r="B22" s="4"/>
      <c r="C22" t="s">
        <v>317</v>
      </c>
      <c r="G22" t="s">
        <v>318</v>
      </c>
      <c r="I22" s="4" t="s">
        <v>336</v>
      </c>
    </row>
    <row r="23" spans="1:15">
      <c r="A23" s="4" t="s">
        <v>337</v>
      </c>
      <c r="B23" s="4"/>
      <c r="C23" s="4" t="s">
        <v>317</v>
      </c>
      <c r="G23" t="s">
        <v>318</v>
      </c>
      <c r="I23" s="4" t="s">
        <v>11</v>
      </c>
    </row>
    <row r="24" spans="1:15">
      <c r="A24" s="4" t="s">
        <v>338</v>
      </c>
      <c r="B24" s="4"/>
      <c r="C24" s="4" t="s">
        <v>317</v>
      </c>
      <c r="G24" t="s">
        <v>318</v>
      </c>
      <c r="I24" s="4" t="s">
        <v>336</v>
      </c>
    </row>
    <row r="25" spans="1:15" s="1" customFormat="1">
      <c r="A25" s="7" t="s">
        <v>64</v>
      </c>
      <c r="B25" s="7"/>
      <c r="C25" s="7" t="s">
        <v>317</v>
      </c>
      <c r="G25" s="1" t="s">
        <v>318</v>
      </c>
      <c r="I25" s="7" t="s">
        <v>336</v>
      </c>
    </row>
    <row r="26" spans="1:15">
      <c r="A26" s="4" t="s">
        <v>339</v>
      </c>
      <c r="B26" s="4"/>
      <c r="C26" s="4" t="s">
        <v>317</v>
      </c>
      <c r="G26" t="s">
        <v>318</v>
      </c>
      <c r="I26" s="4" t="s">
        <v>336</v>
      </c>
    </row>
    <row r="27" spans="1:15">
      <c r="A27" s="4" t="s">
        <v>340</v>
      </c>
      <c r="B27" s="4"/>
      <c r="C27" t="s">
        <v>317</v>
      </c>
      <c r="G27" t="s">
        <v>318</v>
      </c>
      <c r="I27" s="4" t="s">
        <v>336</v>
      </c>
    </row>
    <row r="28" spans="1:15">
      <c r="A28" s="4" t="s">
        <v>341</v>
      </c>
      <c r="B28" s="4"/>
      <c r="C28" s="4" t="s">
        <v>317</v>
      </c>
      <c r="G28" t="s">
        <v>318</v>
      </c>
      <c r="I28" s="4" t="s">
        <v>336</v>
      </c>
    </row>
    <row r="29" spans="1:15" s="1" customFormat="1">
      <c r="A29" s="7" t="s">
        <v>342</v>
      </c>
      <c r="B29" s="7"/>
      <c r="C29" s="1" t="s">
        <v>317</v>
      </c>
      <c r="G29" s="1" t="s">
        <v>318</v>
      </c>
      <c r="I29" s="7" t="s">
        <v>414</v>
      </c>
      <c r="M29" s="36" t="s">
        <v>418</v>
      </c>
    </row>
    <row r="30" spans="1:15" s="1" customFormat="1">
      <c r="A30" s="7" t="s">
        <v>66</v>
      </c>
      <c r="B30" s="7"/>
      <c r="C30" s="4" t="s">
        <v>317</v>
      </c>
      <c r="D30"/>
      <c r="E30"/>
      <c r="F30"/>
      <c r="G30" t="s">
        <v>318</v>
      </c>
      <c r="I30" s="4" t="s">
        <v>336</v>
      </c>
      <c r="M30" s="36"/>
    </row>
    <row r="31" spans="1:15">
      <c r="A31" s="4" t="s">
        <v>343</v>
      </c>
      <c r="B31" s="4"/>
      <c r="C31" t="s">
        <v>317</v>
      </c>
      <c r="G31" t="s">
        <v>318</v>
      </c>
      <c r="I31" s="4" t="s">
        <v>414</v>
      </c>
      <c r="M31" s="4" t="s">
        <v>344</v>
      </c>
    </row>
    <row r="32" spans="1:15">
      <c r="A32" s="4" t="s">
        <v>345</v>
      </c>
      <c r="B32" s="4"/>
      <c r="C32" s="4" t="s">
        <v>317</v>
      </c>
      <c r="G32" t="s">
        <v>318</v>
      </c>
      <c r="I32" s="4" t="s">
        <v>336</v>
      </c>
    </row>
    <row r="33" spans="1:15">
      <c r="A33" s="5" t="s">
        <v>73</v>
      </c>
      <c r="G33" t="s">
        <v>4</v>
      </c>
      <c r="I33" s="4" t="s">
        <v>346</v>
      </c>
    </row>
    <row r="34" spans="1:15" s="1" customFormat="1">
      <c r="A34" s="1" t="s">
        <v>347</v>
      </c>
      <c r="B34" s="1" t="s">
        <v>348</v>
      </c>
      <c r="C34" s="1" t="s">
        <v>317</v>
      </c>
      <c r="G34" s="1" t="s">
        <v>318</v>
      </c>
      <c r="I34" s="7" t="s">
        <v>414</v>
      </c>
      <c r="M34" s="1" t="s">
        <v>465</v>
      </c>
    </row>
    <row r="35" spans="1:15">
      <c r="A35" s="5" t="s">
        <v>79</v>
      </c>
      <c r="G35" t="s">
        <v>349</v>
      </c>
      <c r="I35" s="33" t="s">
        <v>417</v>
      </c>
      <c r="M35" s="33" t="s">
        <v>319</v>
      </c>
    </row>
    <row r="36" spans="1:15" s="1" customFormat="1">
      <c r="A36" s="1" t="s">
        <v>83</v>
      </c>
      <c r="C36" s="1" t="s">
        <v>317</v>
      </c>
      <c r="G36" s="1" t="s">
        <v>318</v>
      </c>
      <c r="I36" s="7" t="s">
        <v>414</v>
      </c>
      <c r="M36" s="1" t="s">
        <v>480</v>
      </c>
      <c r="O36" s="36" t="s">
        <v>424</v>
      </c>
    </row>
    <row r="37" spans="1:15" s="1" customFormat="1">
      <c r="A37" s="1" t="s">
        <v>350</v>
      </c>
      <c r="C37" s="1" t="s">
        <v>317</v>
      </c>
      <c r="G37" s="1" t="s">
        <v>318</v>
      </c>
      <c r="I37" s="7" t="s">
        <v>414</v>
      </c>
      <c r="M37" s="1" t="s">
        <v>484</v>
      </c>
      <c r="O37" s="36" t="s">
        <v>424</v>
      </c>
    </row>
    <row r="38" spans="1:15" s="6" customFormat="1">
      <c r="A38" s="6" t="s">
        <v>97</v>
      </c>
      <c r="C38" s="5" t="s">
        <v>317</v>
      </c>
      <c r="G38" s="6" t="s">
        <v>318</v>
      </c>
      <c r="I38" s="5" t="s">
        <v>414</v>
      </c>
      <c r="M38" s="5" t="s">
        <v>444</v>
      </c>
    </row>
    <row r="39" spans="1:15" s="1" customFormat="1">
      <c r="A39" s="1" t="s">
        <v>99</v>
      </c>
      <c r="C39" s="7" t="s">
        <v>317</v>
      </c>
      <c r="G39" s="1" t="s">
        <v>318</v>
      </c>
      <c r="I39" s="7" t="s">
        <v>414</v>
      </c>
      <c r="M39" s="7" t="s">
        <v>329</v>
      </c>
      <c r="O39" s="1" t="s">
        <v>425</v>
      </c>
    </row>
    <row r="40" spans="1:15" s="1" customFormat="1">
      <c r="A40" s="7" t="s">
        <v>351</v>
      </c>
      <c r="G40" s="7" t="s">
        <v>4</v>
      </c>
      <c r="I40" s="7" t="s">
        <v>414</v>
      </c>
      <c r="M40" s="1" t="s">
        <v>474</v>
      </c>
      <c r="O40" s="1" t="s">
        <v>424</v>
      </c>
    </row>
    <row r="41" spans="1:15">
      <c r="A41" s="4" t="s">
        <v>352</v>
      </c>
      <c r="G41" s="4" t="s">
        <v>4</v>
      </c>
      <c r="I41" s="4" t="s">
        <v>11</v>
      </c>
    </row>
    <row r="42" spans="1:15" s="1" customFormat="1">
      <c r="A42" s="1" t="s">
        <v>103</v>
      </c>
      <c r="E42" s="1" t="s">
        <v>7</v>
      </c>
      <c r="G42" s="1" t="s">
        <v>4</v>
      </c>
      <c r="I42" s="7" t="s">
        <v>414</v>
      </c>
      <c r="M42" s="1" t="s">
        <v>474</v>
      </c>
      <c r="O42" s="1" t="s">
        <v>424</v>
      </c>
    </row>
    <row r="43" spans="1:15">
      <c r="A43" s="4" t="s">
        <v>353</v>
      </c>
      <c r="G43" s="4" t="s">
        <v>4</v>
      </c>
      <c r="I43" s="4" t="s">
        <v>354</v>
      </c>
    </row>
    <row r="44" spans="1:15">
      <c r="A44" s="33" t="s">
        <v>416</v>
      </c>
      <c r="G44" s="33" t="s">
        <v>4</v>
      </c>
      <c r="I44" s="33" t="s">
        <v>414</v>
      </c>
      <c r="M44" s="33" t="s">
        <v>319</v>
      </c>
    </row>
    <row r="45" spans="1:15">
      <c r="A45" s="4" t="s">
        <v>355</v>
      </c>
      <c r="G45" s="4" t="s">
        <v>4</v>
      </c>
      <c r="I45" s="4" t="s">
        <v>354</v>
      </c>
    </row>
    <row r="46" spans="1:15" s="1" customFormat="1">
      <c r="A46" s="1" t="s">
        <v>105</v>
      </c>
      <c r="D46" s="1" t="s">
        <v>7</v>
      </c>
      <c r="E46" s="7" t="s">
        <v>7</v>
      </c>
      <c r="G46" s="1" t="s">
        <v>4</v>
      </c>
      <c r="I46" s="7" t="s">
        <v>414</v>
      </c>
      <c r="M46" s="1" t="s">
        <v>468</v>
      </c>
      <c r="O46" s="1" t="s">
        <v>424</v>
      </c>
    </row>
    <row r="47" spans="1:15">
      <c r="A47" s="6" t="s">
        <v>110</v>
      </c>
      <c r="C47" t="s">
        <v>317</v>
      </c>
      <c r="G47" t="s">
        <v>318</v>
      </c>
      <c r="I47" s="4" t="s">
        <v>414</v>
      </c>
      <c r="M47" s="4" t="s">
        <v>444</v>
      </c>
    </row>
    <row r="48" spans="1:15">
      <c r="A48" t="s">
        <v>111</v>
      </c>
      <c r="C48" t="s">
        <v>317</v>
      </c>
      <c r="G48" t="s">
        <v>318</v>
      </c>
      <c r="I48" s="4" t="s">
        <v>414</v>
      </c>
      <c r="M48" s="4" t="s">
        <v>444</v>
      </c>
    </row>
    <row r="49" spans="1:15" s="1" customFormat="1">
      <c r="A49" s="1" t="s">
        <v>357</v>
      </c>
      <c r="C49" s="1" t="s">
        <v>317</v>
      </c>
      <c r="E49" s="7" t="s">
        <v>7</v>
      </c>
      <c r="G49" s="1" t="s">
        <v>318</v>
      </c>
      <c r="I49" s="7" t="s">
        <v>414</v>
      </c>
      <c r="M49" s="1" t="s">
        <v>485</v>
      </c>
      <c r="O49" s="36" t="s">
        <v>426</v>
      </c>
    </row>
    <row r="50" spans="1:15" s="37" customFormat="1">
      <c r="A50" s="37" t="s">
        <v>356</v>
      </c>
      <c r="C50" s="37" t="s">
        <v>317</v>
      </c>
      <c r="G50" s="37" t="s">
        <v>318</v>
      </c>
      <c r="I50" s="7" t="s">
        <v>414</v>
      </c>
      <c r="M50" s="36" t="s">
        <v>319</v>
      </c>
    </row>
    <row r="51" spans="1:15" s="1" customFormat="1">
      <c r="A51" s="1" t="s">
        <v>307</v>
      </c>
      <c r="C51" s="1" t="s">
        <v>317</v>
      </c>
      <c r="G51" s="1" t="s">
        <v>318</v>
      </c>
      <c r="I51" s="7" t="s">
        <v>414</v>
      </c>
      <c r="M51" s="1" t="s">
        <v>485</v>
      </c>
      <c r="O51" s="36" t="s">
        <v>426</v>
      </c>
    </row>
    <row r="52" spans="1:15" s="32" customFormat="1">
      <c r="A52" s="32" t="s">
        <v>117</v>
      </c>
      <c r="C52" s="32" t="s">
        <v>317</v>
      </c>
      <c r="G52" s="32" t="s">
        <v>318</v>
      </c>
      <c r="I52" s="32" t="s">
        <v>414</v>
      </c>
      <c r="M52" s="32" t="s">
        <v>420</v>
      </c>
    </row>
    <row r="53" spans="1:15" s="1" customFormat="1">
      <c r="A53" s="1" t="s">
        <v>118</v>
      </c>
      <c r="C53" s="1" t="s">
        <v>317</v>
      </c>
      <c r="G53" s="1" t="s">
        <v>318</v>
      </c>
      <c r="I53" s="7" t="s">
        <v>414</v>
      </c>
      <c r="M53" s="1" t="s">
        <v>485</v>
      </c>
      <c r="O53" s="36" t="s">
        <v>427</v>
      </c>
    </row>
    <row r="54" spans="1:15" s="32" customFormat="1">
      <c r="A54" s="32" t="s">
        <v>119</v>
      </c>
      <c r="C54" s="32" t="s">
        <v>317</v>
      </c>
      <c r="G54" s="32" t="s">
        <v>318</v>
      </c>
      <c r="I54" s="32" t="s">
        <v>414</v>
      </c>
      <c r="M54" s="32" t="s">
        <v>319</v>
      </c>
    </row>
    <row r="55" spans="1:15">
      <c r="A55" t="s">
        <v>358</v>
      </c>
      <c r="C55" t="s">
        <v>317</v>
      </c>
      <c r="G55" t="s">
        <v>318</v>
      </c>
      <c r="I55" s="4" t="s">
        <v>11</v>
      </c>
    </row>
    <row r="56" spans="1:15">
      <c r="A56" s="4" t="s">
        <v>359</v>
      </c>
      <c r="G56" s="32" t="s">
        <v>4</v>
      </c>
      <c r="I56" s="4" t="s">
        <v>333</v>
      </c>
      <c r="M56" t="s">
        <v>444</v>
      </c>
    </row>
    <row r="57" spans="1:15" s="1" customFormat="1">
      <c r="A57" s="7" t="s">
        <v>301</v>
      </c>
      <c r="G57" s="7" t="s">
        <v>4</v>
      </c>
      <c r="I57" s="7" t="s">
        <v>414</v>
      </c>
      <c r="M57" s="36" t="s">
        <v>429</v>
      </c>
      <c r="O57" s="36" t="s">
        <v>428</v>
      </c>
    </row>
    <row r="58" spans="1:15" s="1" customFormat="1">
      <c r="A58" s="7" t="s">
        <v>302</v>
      </c>
      <c r="G58" s="7" t="s">
        <v>4</v>
      </c>
      <c r="I58" s="7" t="s">
        <v>414</v>
      </c>
      <c r="M58" s="36" t="s">
        <v>429</v>
      </c>
      <c r="O58" s="36" t="s">
        <v>430</v>
      </c>
    </row>
    <row r="59" spans="1:15" s="1" customFormat="1">
      <c r="A59" s="1" t="s">
        <v>125</v>
      </c>
      <c r="C59" s="1" t="s">
        <v>317</v>
      </c>
      <c r="G59" s="1" t="s">
        <v>318</v>
      </c>
      <c r="I59" s="7" t="s">
        <v>513</v>
      </c>
    </row>
    <row r="60" spans="1:15" s="1" customFormat="1">
      <c r="A60" s="1" t="s">
        <v>127</v>
      </c>
      <c r="C60" s="1" t="s">
        <v>317</v>
      </c>
      <c r="G60" s="1" t="s">
        <v>318</v>
      </c>
      <c r="I60" s="7" t="s">
        <v>414</v>
      </c>
      <c r="M60" s="7" t="s">
        <v>444</v>
      </c>
    </row>
    <row r="61" spans="1:15" s="1" customFormat="1">
      <c r="A61" s="1" t="s">
        <v>360</v>
      </c>
      <c r="C61" s="1" t="s">
        <v>317</v>
      </c>
      <c r="D61" s="1" t="s">
        <v>7</v>
      </c>
      <c r="E61" s="1" t="s">
        <v>7</v>
      </c>
      <c r="G61" s="1" t="s">
        <v>318</v>
      </c>
      <c r="I61" s="7" t="s">
        <v>414</v>
      </c>
      <c r="M61" s="7" t="s">
        <v>480</v>
      </c>
      <c r="O61" s="1" t="s">
        <v>477</v>
      </c>
    </row>
    <row r="62" spans="1:15">
      <c r="A62" s="1" t="s">
        <v>361</v>
      </c>
      <c r="C62" t="s">
        <v>317</v>
      </c>
      <c r="G62" t="s">
        <v>318</v>
      </c>
      <c r="I62" s="4" t="s">
        <v>333</v>
      </c>
    </row>
    <row r="63" spans="1:15" s="32" customFormat="1">
      <c r="A63" s="32" t="s">
        <v>146</v>
      </c>
      <c r="C63" s="32" t="s">
        <v>317</v>
      </c>
      <c r="G63" s="32" t="s">
        <v>318</v>
      </c>
      <c r="I63" s="32" t="s">
        <v>414</v>
      </c>
      <c r="M63" s="32" t="s">
        <v>433</v>
      </c>
    </row>
    <row r="64" spans="1:15">
      <c r="A64" t="s">
        <v>147</v>
      </c>
      <c r="C64" t="s">
        <v>317</v>
      </c>
      <c r="G64" t="s">
        <v>318</v>
      </c>
      <c r="I64" s="4" t="s">
        <v>11</v>
      </c>
    </row>
    <row r="65" spans="1:15">
      <c r="A65" t="s">
        <v>362</v>
      </c>
      <c r="C65" t="s">
        <v>317</v>
      </c>
      <c r="G65" t="s">
        <v>318</v>
      </c>
      <c r="I65" s="4" t="s">
        <v>11</v>
      </c>
    </row>
    <row r="66" spans="1:15" s="32" customFormat="1">
      <c r="A66" s="32" t="s">
        <v>149</v>
      </c>
      <c r="C66" s="32" t="s">
        <v>317</v>
      </c>
      <c r="G66" s="32" t="s">
        <v>318</v>
      </c>
      <c r="I66" s="32" t="s">
        <v>414</v>
      </c>
      <c r="M66" s="32" t="s">
        <v>433</v>
      </c>
    </row>
    <row r="67" spans="1:15" s="32" customFormat="1">
      <c r="A67" s="32" t="s">
        <v>363</v>
      </c>
      <c r="C67" s="32" t="s">
        <v>317</v>
      </c>
      <c r="G67" s="32" t="s">
        <v>318</v>
      </c>
      <c r="I67" s="32" t="s">
        <v>414</v>
      </c>
      <c r="M67" s="32" t="s">
        <v>434</v>
      </c>
    </row>
    <row r="68" spans="1:15" s="32" customFormat="1">
      <c r="A68" s="32" t="s">
        <v>150</v>
      </c>
      <c r="C68" s="32" t="s">
        <v>317</v>
      </c>
      <c r="G68" s="32" t="s">
        <v>318</v>
      </c>
      <c r="I68" s="32" t="s">
        <v>414</v>
      </c>
      <c r="M68" s="32" t="s">
        <v>420</v>
      </c>
    </row>
    <row r="69" spans="1:15" s="32" customFormat="1">
      <c r="A69" s="32" t="s">
        <v>364</v>
      </c>
      <c r="C69" s="32" t="s">
        <v>317</v>
      </c>
      <c r="G69" s="32" t="s">
        <v>318</v>
      </c>
      <c r="I69" s="32" t="s">
        <v>414</v>
      </c>
      <c r="M69" s="32" t="s">
        <v>434</v>
      </c>
    </row>
    <row r="70" spans="1:15" s="32" customFormat="1">
      <c r="A70" s="32" t="s">
        <v>151</v>
      </c>
      <c r="C70" s="32" t="s">
        <v>317</v>
      </c>
      <c r="G70" s="32" t="s">
        <v>318</v>
      </c>
      <c r="I70" s="32" t="s">
        <v>414</v>
      </c>
      <c r="M70" s="32" t="s">
        <v>433</v>
      </c>
    </row>
    <row r="71" spans="1:15" s="32" customFormat="1">
      <c r="A71" s="32" t="s">
        <v>152</v>
      </c>
      <c r="C71" s="32" t="s">
        <v>317</v>
      </c>
      <c r="G71" s="32" t="s">
        <v>318</v>
      </c>
      <c r="I71" s="32" t="s">
        <v>414</v>
      </c>
      <c r="M71" s="32" t="s">
        <v>433</v>
      </c>
    </row>
    <row r="72" spans="1:15">
      <c r="A72" t="s">
        <v>153</v>
      </c>
      <c r="C72" t="s">
        <v>317</v>
      </c>
      <c r="G72" t="s">
        <v>318</v>
      </c>
      <c r="I72" s="4" t="s">
        <v>11</v>
      </c>
    </row>
    <row r="73" spans="1:15" s="1" customFormat="1">
      <c r="A73" s="1" t="s">
        <v>365</v>
      </c>
      <c r="D73" s="7" t="s">
        <v>7</v>
      </c>
      <c r="E73" s="7" t="s">
        <v>7</v>
      </c>
      <c r="G73" s="7" t="s">
        <v>4</v>
      </c>
      <c r="I73" s="7" t="s">
        <v>414</v>
      </c>
      <c r="M73" s="1" t="s">
        <v>485</v>
      </c>
      <c r="O73" s="1" t="s">
        <v>424</v>
      </c>
    </row>
    <row r="74" spans="1:15" s="1" customFormat="1">
      <c r="A74" s="1" t="s">
        <v>157</v>
      </c>
      <c r="B74" s="1" t="s">
        <v>366</v>
      </c>
      <c r="C74" s="1" t="s">
        <v>317</v>
      </c>
      <c r="G74" s="1" t="s">
        <v>318</v>
      </c>
      <c r="I74" s="7" t="s">
        <v>414</v>
      </c>
      <c r="M74" s="7" t="s">
        <v>488</v>
      </c>
      <c r="O74" s="1" t="s">
        <v>424</v>
      </c>
    </row>
    <row r="75" spans="1:15">
      <c r="A75" s="1" t="s">
        <v>367</v>
      </c>
      <c r="C75" t="s">
        <v>317</v>
      </c>
      <c r="G75" t="s">
        <v>318</v>
      </c>
      <c r="I75" s="4" t="s">
        <v>446</v>
      </c>
    </row>
    <row r="76" spans="1:15">
      <c r="A76" s="1" t="s">
        <v>368</v>
      </c>
      <c r="C76" t="s">
        <v>317</v>
      </c>
      <c r="G76" t="s">
        <v>318</v>
      </c>
      <c r="I76" s="4" t="s">
        <v>414</v>
      </c>
      <c r="M76" s="4" t="s">
        <v>344</v>
      </c>
    </row>
    <row r="77" spans="1:15">
      <c r="A77" s="1" t="s">
        <v>369</v>
      </c>
      <c r="C77" t="s">
        <v>317</v>
      </c>
      <c r="G77" t="s">
        <v>318</v>
      </c>
      <c r="I77" s="4" t="s">
        <v>11</v>
      </c>
    </row>
    <row r="78" spans="1:15" s="1" customFormat="1">
      <c r="A78" s="7" t="s">
        <v>370</v>
      </c>
      <c r="C78" s="1" t="s">
        <v>317</v>
      </c>
      <c r="G78" s="1" t="s">
        <v>318</v>
      </c>
      <c r="I78" s="7" t="s">
        <v>414</v>
      </c>
      <c r="M78" s="36" t="s">
        <v>490</v>
      </c>
      <c r="O78" s="1" t="s">
        <v>481</v>
      </c>
    </row>
    <row r="79" spans="1:15" s="1" customFormat="1">
      <c r="A79" s="7" t="s">
        <v>371</v>
      </c>
      <c r="C79" s="1" t="s">
        <v>317</v>
      </c>
      <c r="D79" s="7"/>
      <c r="E79" s="7" t="s">
        <v>7</v>
      </c>
      <c r="G79" s="1" t="s">
        <v>318</v>
      </c>
      <c r="I79" s="7" t="s">
        <v>414</v>
      </c>
      <c r="M79" s="1" t="s">
        <v>485</v>
      </c>
      <c r="O79" s="1" t="s">
        <v>481</v>
      </c>
    </row>
    <row r="80" spans="1:15" s="1" customFormat="1">
      <c r="A80" s="7" t="s">
        <v>452</v>
      </c>
      <c r="B80" s="1" t="s">
        <v>466</v>
      </c>
      <c r="C80" s="1" t="s">
        <v>317</v>
      </c>
      <c r="D80" s="7"/>
      <c r="E80" s="7"/>
      <c r="G80" s="1" t="s">
        <v>318</v>
      </c>
      <c r="I80" s="7" t="s">
        <v>414</v>
      </c>
      <c r="M80" s="33" t="s">
        <v>319</v>
      </c>
    </row>
    <row r="81" spans="1:15" s="1" customFormat="1">
      <c r="A81" s="36" t="s">
        <v>372</v>
      </c>
      <c r="C81" s="7" t="s">
        <v>317</v>
      </c>
      <c r="E81" s="7" t="s">
        <v>7</v>
      </c>
      <c r="G81" s="1" t="s">
        <v>318</v>
      </c>
      <c r="I81" s="7" t="s">
        <v>414</v>
      </c>
      <c r="O81" s="1" t="s">
        <v>486</v>
      </c>
    </row>
    <row r="82" spans="1:15">
      <c r="A82" s="1" t="s">
        <v>373</v>
      </c>
      <c r="C82" s="4"/>
      <c r="G82" t="s">
        <v>4</v>
      </c>
      <c r="I82" s="4" t="s">
        <v>11</v>
      </c>
    </row>
    <row r="83" spans="1:15">
      <c r="A83" s="1" t="s">
        <v>174</v>
      </c>
      <c r="B83" s="4" t="s">
        <v>374</v>
      </c>
      <c r="C83" s="4"/>
      <c r="G83" t="s">
        <v>318</v>
      </c>
      <c r="I83" s="4" t="s">
        <v>414</v>
      </c>
      <c r="M83" s="4" t="s">
        <v>319</v>
      </c>
    </row>
    <row r="84" spans="1:15">
      <c r="A84" s="1" t="s">
        <v>175</v>
      </c>
      <c r="C84" s="4" t="s">
        <v>317</v>
      </c>
      <c r="G84" t="s">
        <v>318</v>
      </c>
      <c r="I84" s="33" t="s">
        <v>491</v>
      </c>
    </row>
    <row r="85" spans="1:15" s="1" customFormat="1">
      <c r="A85" s="1" t="s">
        <v>180</v>
      </c>
      <c r="C85" s="1" t="s">
        <v>317</v>
      </c>
      <c r="G85" s="1" t="s">
        <v>318</v>
      </c>
      <c r="I85" s="7" t="s">
        <v>414</v>
      </c>
      <c r="M85" s="7" t="s">
        <v>319</v>
      </c>
    </row>
    <row r="86" spans="1:15" s="1" customFormat="1">
      <c r="A86" s="1" t="s">
        <v>453</v>
      </c>
      <c r="E86" s="1" t="s">
        <v>7</v>
      </c>
      <c r="G86" s="1" t="s">
        <v>4</v>
      </c>
      <c r="I86" s="7" t="s">
        <v>414</v>
      </c>
      <c r="M86" s="1" t="s">
        <v>469</v>
      </c>
      <c r="N86" s="1" t="s">
        <v>424</v>
      </c>
      <c r="O86" s="1" t="s">
        <v>424</v>
      </c>
    </row>
    <row r="87" spans="1:15" s="1" customFormat="1">
      <c r="A87" s="7" t="s">
        <v>183</v>
      </c>
      <c r="G87" s="7" t="s">
        <v>4</v>
      </c>
      <c r="I87" s="7" t="s">
        <v>414</v>
      </c>
      <c r="M87" s="1" t="s">
        <v>489</v>
      </c>
      <c r="O87" s="1" t="s">
        <v>424</v>
      </c>
    </row>
    <row r="88" spans="1:15" s="1" customFormat="1">
      <c r="A88" s="7" t="s">
        <v>375</v>
      </c>
      <c r="G88" s="1" t="s">
        <v>4</v>
      </c>
      <c r="I88" s="7" t="s">
        <v>414</v>
      </c>
      <c r="M88" s="1" t="s">
        <v>489</v>
      </c>
      <c r="O88" s="1" t="s">
        <v>424</v>
      </c>
    </row>
    <row r="89" spans="1:15" s="1" customFormat="1">
      <c r="A89" s="7" t="s">
        <v>376</v>
      </c>
      <c r="E89" s="7" t="s">
        <v>7</v>
      </c>
      <c r="G89" s="1" t="s">
        <v>4</v>
      </c>
      <c r="I89" s="7" t="s">
        <v>414</v>
      </c>
      <c r="M89" s="7" t="s">
        <v>377</v>
      </c>
      <c r="O89" s="1" t="s">
        <v>424</v>
      </c>
    </row>
    <row r="90" spans="1:15">
      <c r="A90" s="7" t="s">
        <v>378</v>
      </c>
      <c r="B90" t="s">
        <v>379</v>
      </c>
      <c r="C90" t="s">
        <v>317</v>
      </c>
      <c r="G90" t="s">
        <v>318</v>
      </c>
      <c r="I90" t="s">
        <v>380</v>
      </c>
    </row>
    <row r="91" spans="1:15">
      <c r="A91" s="7" t="s">
        <v>381</v>
      </c>
      <c r="C91" t="s">
        <v>317</v>
      </c>
      <c r="G91" t="s">
        <v>318</v>
      </c>
      <c r="I91" t="s">
        <v>382</v>
      </c>
    </row>
    <row r="92" spans="1:15" s="1" customFormat="1">
      <c r="A92" s="7" t="s">
        <v>383</v>
      </c>
      <c r="C92" s="1" t="s">
        <v>317</v>
      </c>
      <c r="E92" s="7" t="s">
        <v>7</v>
      </c>
      <c r="G92" s="1" t="s">
        <v>318</v>
      </c>
      <c r="I92" s="7" t="s">
        <v>414</v>
      </c>
      <c r="M92" s="7" t="s">
        <v>492</v>
      </c>
      <c r="O92" s="1" t="s">
        <v>424</v>
      </c>
    </row>
    <row r="93" spans="1:15" s="32" customFormat="1">
      <c r="A93" s="32" t="s">
        <v>384</v>
      </c>
      <c r="C93" s="32" t="s">
        <v>317</v>
      </c>
      <c r="G93" s="32" t="s">
        <v>318</v>
      </c>
      <c r="I93" s="32" t="s">
        <v>414</v>
      </c>
      <c r="M93" s="32" t="s">
        <v>420</v>
      </c>
    </row>
    <row r="94" spans="1:15" s="32" customFormat="1">
      <c r="A94" s="32" t="s">
        <v>385</v>
      </c>
      <c r="C94" s="32" t="s">
        <v>317</v>
      </c>
      <c r="G94" s="32" t="s">
        <v>318</v>
      </c>
      <c r="I94" s="32" t="s">
        <v>414</v>
      </c>
      <c r="M94" s="32" t="s">
        <v>420</v>
      </c>
    </row>
    <row r="95" spans="1:15" s="1" customFormat="1">
      <c r="A95" s="1" t="s">
        <v>196</v>
      </c>
      <c r="C95" s="1" t="s">
        <v>317</v>
      </c>
      <c r="G95" s="1" t="s">
        <v>318</v>
      </c>
      <c r="I95" s="7" t="s">
        <v>414</v>
      </c>
      <c r="M95" s="1" t="s">
        <v>480</v>
      </c>
      <c r="O95" s="1" t="s">
        <v>481</v>
      </c>
    </row>
    <row r="96" spans="1:15">
      <c r="A96" s="1" t="s">
        <v>203</v>
      </c>
      <c r="B96" s="1"/>
      <c r="C96" t="s">
        <v>317</v>
      </c>
      <c r="G96" t="s">
        <v>318</v>
      </c>
      <c r="I96" s="4" t="s">
        <v>346</v>
      </c>
    </row>
    <row r="97" spans="1:15" s="1" customFormat="1">
      <c r="A97" s="7" t="s">
        <v>386</v>
      </c>
      <c r="C97" s="7" t="s">
        <v>317</v>
      </c>
      <c r="G97" s="1" t="s">
        <v>318</v>
      </c>
      <c r="I97" s="7" t="s">
        <v>414</v>
      </c>
      <c r="M97" s="1" t="s">
        <v>508</v>
      </c>
      <c r="O97" s="1" t="s">
        <v>424</v>
      </c>
    </row>
    <row r="98" spans="1:15">
      <c r="A98" s="1" t="s">
        <v>387</v>
      </c>
      <c r="B98" s="1"/>
      <c r="C98" t="s">
        <v>317</v>
      </c>
      <c r="G98" t="s">
        <v>318</v>
      </c>
      <c r="I98" s="4" t="s">
        <v>388</v>
      </c>
    </row>
    <row r="99" spans="1:15" s="1" customFormat="1">
      <c r="A99" s="7" t="s">
        <v>389</v>
      </c>
      <c r="C99" s="1" t="s">
        <v>317</v>
      </c>
      <c r="D99" s="7"/>
      <c r="E99" s="7" t="s">
        <v>7</v>
      </c>
      <c r="G99" s="1" t="s">
        <v>318</v>
      </c>
      <c r="I99" s="7" t="s">
        <v>414</v>
      </c>
      <c r="M99" s="1" t="s">
        <v>415</v>
      </c>
      <c r="O99" s="1" t="s">
        <v>487</v>
      </c>
    </row>
    <row r="100" spans="1:15">
      <c r="A100" s="4" t="s">
        <v>390</v>
      </c>
      <c r="C100" t="s">
        <v>317</v>
      </c>
      <c r="G100" t="s">
        <v>318</v>
      </c>
      <c r="I100" s="4" t="s">
        <v>414</v>
      </c>
      <c r="M100" s="4" t="s">
        <v>344</v>
      </c>
    </row>
    <row r="101" spans="1:15" s="1" customFormat="1">
      <c r="A101" s="1" t="s">
        <v>209</v>
      </c>
      <c r="C101" s="1" t="s">
        <v>317</v>
      </c>
      <c r="G101" s="1" t="s">
        <v>318</v>
      </c>
      <c r="I101" s="36" t="s">
        <v>414</v>
      </c>
      <c r="M101" s="36" t="s">
        <v>507</v>
      </c>
      <c r="O101" s="1" t="s">
        <v>424</v>
      </c>
    </row>
    <row r="102" spans="1:15">
      <c r="A102" s="1" t="s">
        <v>212</v>
      </c>
      <c r="C102" t="s">
        <v>317</v>
      </c>
      <c r="G102" t="s">
        <v>318</v>
      </c>
      <c r="I102" s="4" t="s">
        <v>414</v>
      </c>
      <c r="M102" s="4" t="s">
        <v>344</v>
      </c>
    </row>
    <row r="103" spans="1:15">
      <c r="A103" s="1" t="s">
        <v>216</v>
      </c>
      <c r="C103" t="s">
        <v>317</v>
      </c>
      <c r="G103" t="s">
        <v>318</v>
      </c>
      <c r="I103" s="4" t="s">
        <v>414</v>
      </c>
      <c r="M103" s="4" t="s">
        <v>344</v>
      </c>
    </row>
    <row r="104" spans="1:15">
      <c r="A104" s="1" t="s">
        <v>391</v>
      </c>
      <c r="C104" t="s">
        <v>317</v>
      </c>
      <c r="G104" t="s">
        <v>318</v>
      </c>
      <c r="I104" s="4" t="s">
        <v>414</v>
      </c>
      <c r="M104" s="4" t="s">
        <v>344</v>
      </c>
    </row>
    <row r="105" spans="1:15" s="1" customFormat="1">
      <c r="A105" s="1" t="s">
        <v>219</v>
      </c>
      <c r="C105" s="1" t="s">
        <v>317</v>
      </c>
      <c r="G105" s="1" t="s">
        <v>318</v>
      </c>
      <c r="I105" s="7" t="s">
        <v>11</v>
      </c>
    </row>
    <row r="106" spans="1:15" s="1" customFormat="1">
      <c r="A106" s="1" t="s">
        <v>224</v>
      </c>
      <c r="C106" s="1" t="s">
        <v>317</v>
      </c>
      <c r="G106" s="1" t="s">
        <v>318</v>
      </c>
      <c r="I106" s="7" t="s">
        <v>414</v>
      </c>
      <c r="M106" s="1" t="s">
        <v>480</v>
      </c>
      <c r="O106" s="1" t="s">
        <v>482</v>
      </c>
    </row>
    <row r="107" spans="1:15" s="1" customFormat="1">
      <c r="A107" s="1" t="s">
        <v>392</v>
      </c>
      <c r="C107" s="1" t="s">
        <v>317</v>
      </c>
      <c r="G107" s="1" t="s">
        <v>318</v>
      </c>
      <c r="I107" s="7" t="s">
        <v>414</v>
      </c>
      <c r="M107"/>
      <c r="N107"/>
      <c r="O107" s="1" t="s">
        <v>425</v>
      </c>
    </row>
    <row r="108" spans="1:15" s="1" customFormat="1">
      <c r="A108" s="1" t="s">
        <v>225</v>
      </c>
      <c r="C108" s="1" t="s">
        <v>317</v>
      </c>
      <c r="G108" s="1" t="s">
        <v>318</v>
      </c>
      <c r="I108" s="7" t="s">
        <v>414</v>
      </c>
      <c r="M108" s="7" t="s">
        <v>329</v>
      </c>
      <c r="O108" s="1" t="s">
        <v>425</v>
      </c>
    </row>
    <row r="109" spans="1:15" s="1" customFormat="1">
      <c r="A109" s="1" t="s">
        <v>510</v>
      </c>
      <c r="C109" s="1" t="s">
        <v>317</v>
      </c>
      <c r="G109" s="1" t="s">
        <v>318</v>
      </c>
      <c r="I109" s="7" t="s">
        <v>432</v>
      </c>
      <c r="M109" s="7"/>
    </row>
    <row r="110" spans="1:15" s="1" customFormat="1">
      <c r="A110" s="7" t="s">
        <v>393</v>
      </c>
      <c r="C110" s="1" t="s">
        <v>317</v>
      </c>
      <c r="G110" s="1" t="s">
        <v>318</v>
      </c>
      <c r="I110" s="36" t="s">
        <v>11</v>
      </c>
    </row>
    <row r="111" spans="1:15" s="1" customFormat="1">
      <c r="A111" s="1" t="s">
        <v>394</v>
      </c>
      <c r="C111" s="1" t="s">
        <v>317</v>
      </c>
      <c r="G111" s="1" t="s">
        <v>318</v>
      </c>
      <c r="I111" s="7" t="s">
        <v>414</v>
      </c>
      <c r="M111" s="7" t="s">
        <v>329</v>
      </c>
      <c r="O111" s="1" t="s">
        <v>425</v>
      </c>
    </row>
    <row r="112" spans="1:15" s="1" customFormat="1">
      <c r="A112" s="1" t="s">
        <v>395</v>
      </c>
      <c r="C112" s="1" t="s">
        <v>317</v>
      </c>
      <c r="D112" s="7"/>
      <c r="E112" s="7" t="s">
        <v>7</v>
      </c>
      <c r="G112" s="1" t="s">
        <v>318</v>
      </c>
      <c r="I112" s="7" t="s">
        <v>414</v>
      </c>
      <c r="M112" s="7" t="s">
        <v>492</v>
      </c>
      <c r="O112" s="1" t="s">
        <v>424</v>
      </c>
    </row>
    <row r="113" spans="1:15">
      <c r="A113" s="1" t="s">
        <v>228</v>
      </c>
      <c r="B113" t="s">
        <v>396</v>
      </c>
      <c r="C113" t="s">
        <v>317</v>
      </c>
      <c r="G113" t="s">
        <v>318</v>
      </c>
      <c r="I113" s="4" t="s">
        <v>11</v>
      </c>
    </row>
    <row r="114" spans="1:15">
      <c r="A114" t="s">
        <v>230</v>
      </c>
      <c r="C114" t="s">
        <v>317</v>
      </c>
      <c r="G114" t="s">
        <v>318</v>
      </c>
      <c r="I114" s="4" t="s">
        <v>414</v>
      </c>
      <c r="M114" s="4" t="s">
        <v>319</v>
      </c>
    </row>
    <row r="115" spans="1:15" s="1" customFormat="1">
      <c r="A115" s="1" t="s">
        <v>233</v>
      </c>
      <c r="C115" s="1" t="s">
        <v>317</v>
      </c>
      <c r="D115" s="7"/>
      <c r="E115" s="7"/>
      <c r="G115" s="1" t="s">
        <v>318</v>
      </c>
      <c r="I115" s="7" t="s">
        <v>414</v>
      </c>
      <c r="M115" s="32" t="s">
        <v>505</v>
      </c>
      <c r="O115" s="32" t="s">
        <v>506</v>
      </c>
    </row>
    <row r="116" spans="1:15" s="32" customFormat="1">
      <c r="A116" s="32" t="s">
        <v>1072</v>
      </c>
      <c r="B116" s="32" t="s">
        <v>1073</v>
      </c>
      <c r="C116" s="32" t="s">
        <v>317</v>
      </c>
      <c r="G116" s="32" t="s">
        <v>318</v>
      </c>
      <c r="I116" s="32" t="s">
        <v>414</v>
      </c>
      <c r="M116" s="32" t="s">
        <v>433</v>
      </c>
    </row>
    <row r="117" spans="1:15" s="1" customFormat="1">
      <c r="A117" s="1" t="s">
        <v>242</v>
      </c>
      <c r="C117" s="1" t="s">
        <v>317</v>
      </c>
      <c r="G117" s="1" t="s">
        <v>318</v>
      </c>
      <c r="I117" s="7" t="s">
        <v>414</v>
      </c>
      <c r="M117" s="7" t="s">
        <v>319</v>
      </c>
    </row>
    <row r="118" spans="1:15" s="1" customFormat="1">
      <c r="A118" s="1" t="s">
        <v>250</v>
      </c>
      <c r="B118" s="7" t="s">
        <v>251</v>
      </c>
      <c r="C118" s="1" t="s">
        <v>317</v>
      </c>
      <c r="G118" s="1" t="s">
        <v>318</v>
      </c>
      <c r="I118" s="7" t="s">
        <v>414</v>
      </c>
      <c r="M118" s="32" t="s">
        <v>420</v>
      </c>
    </row>
    <row r="119" spans="1:15" s="1" customFormat="1">
      <c r="A119" s="7" t="s">
        <v>397</v>
      </c>
      <c r="B119" s="7" t="s">
        <v>249</v>
      </c>
      <c r="C119" s="1" t="s">
        <v>317</v>
      </c>
      <c r="G119" s="1" t="s">
        <v>318</v>
      </c>
      <c r="I119" s="7" t="s">
        <v>414</v>
      </c>
      <c r="M119" s="7" t="s">
        <v>480</v>
      </c>
      <c r="O119" s="1" t="s">
        <v>477</v>
      </c>
    </row>
    <row r="120" spans="1:15" s="1" customFormat="1">
      <c r="A120" s="1" t="s">
        <v>258</v>
      </c>
      <c r="C120" s="1" t="s">
        <v>317</v>
      </c>
      <c r="G120" s="1" t="s">
        <v>318</v>
      </c>
      <c r="I120" s="7" t="s">
        <v>414</v>
      </c>
      <c r="M120" s="1" t="s">
        <v>476</v>
      </c>
    </row>
    <row r="121" spans="1:15" s="1" customFormat="1">
      <c r="A121" s="1" t="s">
        <v>398</v>
      </c>
      <c r="C121" s="1" t="s">
        <v>317</v>
      </c>
      <c r="D121" s="7"/>
      <c r="E121" s="7" t="s">
        <v>7</v>
      </c>
      <c r="G121" s="1" t="s">
        <v>318</v>
      </c>
      <c r="I121" s="7" t="s">
        <v>414</v>
      </c>
      <c r="M121" s="1" t="s">
        <v>479</v>
      </c>
      <c r="O121" s="1" t="s">
        <v>424</v>
      </c>
    </row>
    <row r="122" spans="1:15" s="1" customFormat="1">
      <c r="A122" s="37" t="s">
        <v>470</v>
      </c>
      <c r="C122" s="1" t="s">
        <v>317</v>
      </c>
      <c r="G122" s="1" t="s">
        <v>318</v>
      </c>
      <c r="I122" s="7" t="s">
        <v>414</v>
      </c>
      <c r="M122" s="1" t="s">
        <v>474</v>
      </c>
      <c r="O122" s="1" t="s">
        <v>424</v>
      </c>
    </row>
    <row r="123" spans="1:15" s="1" customFormat="1">
      <c r="A123" s="1" t="s">
        <v>471</v>
      </c>
      <c r="C123" s="1" t="s">
        <v>317</v>
      </c>
      <c r="G123" s="1" t="s">
        <v>318</v>
      </c>
      <c r="I123" s="7" t="s">
        <v>414</v>
      </c>
      <c r="M123" s="1" t="s">
        <v>474</v>
      </c>
      <c r="O123" s="1" t="s">
        <v>424</v>
      </c>
    </row>
    <row r="124" spans="1:15" s="1" customFormat="1">
      <c r="A124" s="1" t="s">
        <v>460</v>
      </c>
      <c r="C124" s="1" t="s">
        <v>317</v>
      </c>
      <c r="D124" s="7"/>
      <c r="E124" s="7" t="s">
        <v>7</v>
      </c>
      <c r="G124" s="1" t="s">
        <v>318</v>
      </c>
      <c r="I124" s="7" t="s">
        <v>414</v>
      </c>
      <c r="M124" s="1" t="s">
        <v>474</v>
      </c>
      <c r="O124" s="1" t="s">
        <v>424</v>
      </c>
    </row>
    <row r="125" spans="1:15" s="1" customFormat="1">
      <c r="A125" s="1" t="s">
        <v>259</v>
      </c>
      <c r="C125" s="1" t="s">
        <v>317</v>
      </c>
      <c r="G125" s="1" t="s">
        <v>318</v>
      </c>
      <c r="I125" s="7" t="s">
        <v>414</v>
      </c>
      <c r="M125" s="32" t="s">
        <v>420</v>
      </c>
    </row>
    <row r="126" spans="1:15" s="1" customFormat="1">
      <c r="A126" s="1" t="s">
        <v>399</v>
      </c>
      <c r="G126" s="1" t="s">
        <v>4</v>
      </c>
      <c r="I126" s="7" t="s">
        <v>11</v>
      </c>
    </row>
    <row r="127" spans="1:15" s="1" customFormat="1">
      <c r="A127" s="1" t="s">
        <v>265</v>
      </c>
      <c r="G127" s="1" t="s">
        <v>4</v>
      </c>
      <c r="I127" s="7" t="s">
        <v>11</v>
      </c>
    </row>
    <row r="128" spans="1:15" s="1" customFormat="1">
      <c r="A128" s="1" t="s">
        <v>462</v>
      </c>
      <c r="E128" s="1" t="s">
        <v>7</v>
      </c>
      <c r="G128" s="1" t="s">
        <v>4</v>
      </c>
      <c r="I128" s="7" t="s">
        <v>414</v>
      </c>
      <c r="M128" s="1" t="s">
        <v>474</v>
      </c>
      <c r="O128" s="1" t="s">
        <v>424</v>
      </c>
    </row>
    <row r="129" spans="1:15" s="1" customFormat="1">
      <c r="A129" s="1" t="s">
        <v>400</v>
      </c>
      <c r="B129" s="1" t="s">
        <v>401</v>
      </c>
      <c r="G129" s="1" t="s">
        <v>4</v>
      </c>
      <c r="I129" s="7" t="s">
        <v>11</v>
      </c>
    </row>
    <row r="130" spans="1:15" s="1" customFormat="1">
      <c r="A130" s="1" t="s">
        <v>461</v>
      </c>
      <c r="E130" s="1" t="s">
        <v>7</v>
      </c>
      <c r="G130" s="1" t="s">
        <v>4</v>
      </c>
      <c r="I130" s="1" t="s">
        <v>414</v>
      </c>
      <c r="M130" s="7" t="s">
        <v>467</v>
      </c>
    </row>
    <row r="131" spans="1:15">
      <c r="A131" t="s">
        <v>276</v>
      </c>
      <c r="C131" t="s">
        <v>317</v>
      </c>
      <c r="G131" t="s">
        <v>318</v>
      </c>
      <c r="I131" s="4" t="s">
        <v>11</v>
      </c>
    </row>
    <row r="132" spans="1:15">
      <c r="A132" s="4" t="s">
        <v>402</v>
      </c>
      <c r="C132" t="s">
        <v>317</v>
      </c>
      <c r="G132" t="s">
        <v>318</v>
      </c>
      <c r="I132" s="4" t="s">
        <v>403</v>
      </c>
    </row>
    <row r="133" spans="1:15">
      <c r="A133" s="4" t="s">
        <v>404</v>
      </c>
      <c r="C133" t="s">
        <v>317</v>
      </c>
      <c r="G133" t="s">
        <v>318</v>
      </c>
      <c r="I133" s="4" t="s">
        <v>414</v>
      </c>
      <c r="M133" s="7" t="s">
        <v>509</v>
      </c>
    </row>
    <row r="134" spans="1:15">
      <c r="A134" t="s">
        <v>405</v>
      </c>
      <c r="C134" t="s">
        <v>317</v>
      </c>
      <c r="G134" t="s">
        <v>318</v>
      </c>
      <c r="I134" s="4" t="s">
        <v>406</v>
      </c>
    </row>
    <row r="135" spans="1:15">
      <c r="A135" s="4" t="s">
        <v>407</v>
      </c>
      <c r="C135" t="s">
        <v>317</v>
      </c>
      <c r="G135" t="s">
        <v>318</v>
      </c>
      <c r="I135" s="4" t="s">
        <v>408</v>
      </c>
    </row>
    <row r="136" spans="1:15">
      <c r="A136" s="4" t="s">
        <v>409</v>
      </c>
      <c r="C136" t="s">
        <v>317</v>
      </c>
      <c r="G136" t="s">
        <v>318</v>
      </c>
      <c r="I136" s="4" t="s">
        <v>410</v>
      </c>
    </row>
    <row r="137" spans="1:15">
      <c r="A137" s="4" t="s">
        <v>411</v>
      </c>
      <c r="C137" t="s">
        <v>317</v>
      </c>
      <c r="G137" t="s">
        <v>318</v>
      </c>
      <c r="I137" s="4" t="s">
        <v>414</v>
      </c>
      <c r="M137" s="4" t="s">
        <v>344</v>
      </c>
    </row>
    <row r="138" spans="1:15">
      <c r="A138" s="4" t="s">
        <v>412</v>
      </c>
      <c r="C138" t="s">
        <v>317</v>
      </c>
      <c r="G138" t="s">
        <v>318</v>
      </c>
      <c r="I138" s="4" t="s">
        <v>414</v>
      </c>
      <c r="M138" s="4" t="s">
        <v>344</v>
      </c>
    </row>
    <row r="139" spans="1:15">
      <c r="A139" t="s">
        <v>278</v>
      </c>
      <c r="C139" t="s">
        <v>317</v>
      </c>
      <c r="G139" t="s">
        <v>318</v>
      </c>
      <c r="I139" s="4" t="s">
        <v>414</v>
      </c>
      <c r="M139" s="4" t="s">
        <v>344</v>
      </c>
    </row>
    <row r="140" spans="1:15" s="1" customFormat="1">
      <c r="A140" s="7" t="s">
        <v>311</v>
      </c>
      <c r="C140" s="1" t="s">
        <v>317</v>
      </c>
      <c r="D140" s="1" t="s">
        <v>7</v>
      </c>
      <c r="E140" s="1" t="s">
        <v>7</v>
      </c>
      <c r="G140" s="1" t="s">
        <v>318</v>
      </c>
      <c r="I140" s="7" t="s">
        <v>414</v>
      </c>
      <c r="M140" s="47" t="s">
        <v>478</v>
      </c>
      <c r="O140" s="1" t="s">
        <v>424</v>
      </c>
    </row>
    <row r="141" spans="1:15" s="32" customFormat="1">
      <c r="A141" s="32" t="s">
        <v>289</v>
      </c>
      <c r="C141" s="32" t="s">
        <v>317</v>
      </c>
      <c r="G141" s="32" t="s">
        <v>318</v>
      </c>
      <c r="I141" s="32" t="s">
        <v>414</v>
      </c>
      <c r="M141" s="32" t="s">
        <v>319</v>
      </c>
    </row>
    <row r="142" spans="1:15" s="32" customFormat="1">
      <c r="A142" s="32" t="s">
        <v>290</v>
      </c>
      <c r="C142" s="32" t="s">
        <v>317</v>
      </c>
      <c r="E142" s="32" t="s">
        <v>7</v>
      </c>
      <c r="G142" s="32" t="s">
        <v>318</v>
      </c>
      <c r="I142" s="32" t="s">
        <v>414</v>
      </c>
      <c r="M142" s="32" t="s">
        <v>505</v>
      </c>
      <c r="O142" s="32" t="s">
        <v>506</v>
      </c>
    </row>
    <row r="143" spans="1:15" s="32" customFormat="1">
      <c r="A143" s="32" t="s">
        <v>291</v>
      </c>
      <c r="C143" s="32" t="s">
        <v>317</v>
      </c>
      <c r="G143" s="32" t="s">
        <v>318</v>
      </c>
      <c r="I143" s="32" t="s">
        <v>414</v>
      </c>
      <c r="M143" s="32" t="s">
        <v>433</v>
      </c>
    </row>
    <row r="144" spans="1:15" s="32" customFormat="1">
      <c r="A144" s="32" t="s">
        <v>463</v>
      </c>
      <c r="C144" s="32" t="s">
        <v>317</v>
      </c>
      <c r="G144" s="32" t="s">
        <v>318</v>
      </c>
      <c r="I144" s="32" t="s">
        <v>414</v>
      </c>
      <c r="M144" s="32" t="s">
        <v>420</v>
      </c>
    </row>
    <row r="145" spans="1:13" s="32" customFormat="1">
      <c r="A145" s="32" t="s">
        <v>292</v>
      </c>
      <c r="C145" s="32" t="s">
        <v>317</v>
      </c>
      <c r="G145" s="32" t="s">
        <v>318</v>
      </c>
      <c r="I145" s="32" t="s">
        <v>414</v>
      </c>
      <c r="M145" s="32" t="s">
        <v>433</v>
      </c>
    </row>
    <row r="147" spans="1:13" ht="15.75">
      <c r="A147" s="38" t="s">
        <v>421</v>
      </c>
    </row>
    <row r="148" spans="1:13">
      <c r="A148" t="s">
        <v>422</v>
      </c>
      <c r="I148" s="4"/>
    </row>
    <row r="149" spans="1:13">
      <c r="A149" s="1" t="s">
        <v>475</v>
      </c>
    </row>
    <row r="150" spans="1:13">
      <c r="A150" t="s">
        <v>483</v>
      </c>
    </row>
    <row r="153" spans="1:13">
      <c r="A153" s="7"/>
    </row>
    <row r="154" spans="1:13">
      <c r="A154" s="7"/>
    </row>
    <row r="155" spans="1:13">
      <c r="A155" s="36"/>
    </row>
    <row r="156" spans="1:13">
      <c r="A156" s="7"/>
    </row>
    <row r="159" spans="1:13" ht="15.75">
      <c r="A159" s="38"/>
    </row>
  </sheetData>
  <pageMargins left="0.25" right="0.25" top="0.75" bottom="0.75" header="0.3" footer="0.3"/>
  <pageSetup paperSize="9" scale="65"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20"/>
  <sheetViews>
    <sheetView workbookViewId="0">
      <selection activeCell="I34" sqref="I34"/>
    </sheetView>
  </sheetViews>
  <sheetFormatPr defaultRowHeight="15"/>
  <cols>
    <col min="1" max="1" width="23" customWidth="1"/>
    <col min="2" max="2" width="13" customWidth="1"/>
    <col min="4" max="4" width="8.140625" customWidth="1"/>
    <col min="5" max="6" width="9.140625" hidden="1" customWidth="1"/>
    <col min="9" max="9" width="15.28515625" customWidth="1"/>
    <col min="11" max="11" width="7.85546875" customWidth="1"/>
    <col min="12" max="12" width="9.140625" hidden="1" customWidth="1"/>
    <col min="14" max="14" width="23.140625" customWidth="1"/>
    <col min="15" max="15" width="11.7109375" customWidth="1"/>
  </cols>
  <sheetData>
    <row r="1" spans="1:3" ht="18.75">
      <c r="A1" s="67" t="s">
        <v>1068</v>
      </c>
    </row>
    <row r="2" spans="1:3">
      <c r="A2" s="48"/>
      <c r="B2" s="49" t="s">
        <v>494</v>
      </c>
      <c r="C2" s="49" t="s">
        <v>495</v>
      </c>
    </row>
    <row r="3" spans="1:3">
      <c r="A3" t="s">
        <v>496</v>
      </c>
      <c r="B3" s="50" t="s">
        <v>46</v>
      </c>
      <c r="C3" s="51">
        <v>51.876146520299997</v>
      </c>
    </row>
    <row r="4" spans="1:3">
      <c r="A4" t="s">
        <v>496</v>
      </c>
      <c r="B4" s="50" t="s">
        <v>56</v>
      </c>
      <c r="C4" s="51">
        <v>39.978222419300003</v>
      </c>
    </row>
    <row r="5" spans="1:3">
      <c r="A5" t="s">
        <v>496</v>
      </c>
      <c r="B5" s="50" t="s">
        <v>75</v>
      </c>
      <c r="C5" s="51">
        <v>37.6993494723</v>
      </c>
    </row>
    <row r="6" spans="1:3">
      <c r="A6" t="s">
        <v>496</v>
      </c>
      <c r="B6" s="50" t="s">
        <v>252</v>
      </c>
      <c r="C6" s="51">
        <v>37.6993494723</v>
      </c>
    </row>
    <row r="7" spans="1:3">
      <c r="A7" t="s">
        <v>496</v>
      </c>
      <c r="B7" s="50" t="s">
        <v>244</v>
      </c>
      <c r="C7" s="51">
        <v>45.553783925300003</v>
      </c>
    </row>
    <row r="8" spans="1:3">
      <c r="A8" t="s">
        <v>496</v>
      </c>
      <c r="B8" s="50" t="s">
        <v>41</v>
      </c>
      <c r="C8" s="51">
        <v>30.0716765301</v>
      </c>
    </row>
    <row r="9" spans="1:3">
      <c r="A9" t="s">
        <v>496</v>
      </c>
      <c r="B9" s="50" t="s">
        <v>185</v>
      </c>
      <c r="C9" s="51">
        <v>26.980050383999998</v>
      </c>
    </row>
    <row r="10" spans="1:3">
      <c r="A10" t="s">
        <v>496</v>
      </c>
      <c r="B10" s="50" t="s">
        <v>59</v>
      </c>
      <c r="C10" s="51">
        <v>23.532558057999999</v>
      </c>
    </row>
    <row r="11" spans="1:3">
      <c r="A11" t="s">
        <v>496</v>
      </c>
      <c r="B11" s="50" t="s">
        <v>497</v>
      </c>
      <c r="C11" s="51">
        <v>51.876146520299997</v>
      </c>
    </row>
    <row r="12" spans="1:3">
      <c r="A12" t="s">
        <v>496</v>
      </c>
      <c r="B12" s="50" t="s">
        <v>498</v>
      </c>
      <c r="C12" s="51">
        <v>58.860446821300002</v>
      </c>
    </row>
    <row r="13" spans="1:3">
      <c r="A13" t="s">
        <v>496</v>
      </c>
      <c r="B13" s="50" t="s">
        <v>499</v>
      </c>
      <c r="C13" s="51">
        <v>53.525582898300001</v>
      </c>
    </row>
    <row r="14" spans="1:3">
      <c r="A14" t="s">
        <v>496</v>
      </c>
      <c r="B14" s="50" t="s">
        <v>500</v>
      </c>
      <c r="C14" s="51">
        <v>45.553783925300003</v>
      </c>
    </row>
    <row r="15" spans="1:3">
      <c r="A15" t="s">
        <v>501</v>
      </c>
      <c r="B15" s="50" t="s">
        <v>502</v>
      </c>
      <c r="C15" s="51">
        <v>27.111261624299999</v>
      </c>
    </row>
    <row r="16" spans="1:3">
      <c r="A16" t="s">
        <v>501</v>
      </c>
      <c r="B16" t="s">
        <v>503</v>
      </c>
      <c r="C16" s="51">
        <v>46.111006830000001</v>
      </c>
    </row>
    <row r="17" spans="1:3">
      <c r="A17" t="s">
        <v>504</v>
      </c>
      <c r="B17" s="50" t="s">
        <v>189</v>
      </c>
      <c r="C17" s="51">
        <v>37.025389123099998</v>
      </c>
    </row>
    <row r="18" spans="1:3">
      <c r="A18" t="s">
        <v>504</v>
      </c>
      <c r="B18" s="50" t="s">
        <v>93</v>
      </c>
      <c r="C18" s="51">
        <v>33.0773799981</v>
      </c>
    </row>
    <row r="19" spans="1:3">
      <c r="A19" t="s">
        <v>504</v>
      </c>
      <c r="B19" s="50" t="s">
        <v>198</v>
      </c>
      <c r="C19" s="51">
        <v>28.3138028913</v>
      </c>
    </row>
    <row r="20" spans="1:3">
      <c r="A20" t="s">
        <v>504</v>
      </c>
      <c r="B20" s="50" t="s">
        <v>286</v>
      </c>
      <c r="C20" s="51">
        <v>24.883816945949999</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68840-5332-47E1-A5AD-5242D1FED767}">
  <dimension ref="A1:E7"/>
  <sheetViews>
    <sheetView workbookViewId="0">
      <selection activeCell="J27" sqref="J27"/>
    </sheetView>
  </sheetViews>
  <sheetFormatPr defaultRowHeight="15"/>
  <sheetData>
    <row r="1" spans="1:5">
      <c r="A1" s="72" t="s">
        <v>1083</v>
      </c>
    </row>
    <row r="3" spans="1:5">
      <c r="A3" s="69" t="s">
        <v>1074</v>
      </c>
      <c r="B3" s="69" t="s">
        <v>1075</v>
      </c>
      <c r="C3" s="69" t="s">
        <v>1076</v>
      </c>
      <c r="D3" s="69" t="s">
        <v>1077</v>
      </c>
      <c r="E3" s="69" t="s">
        <v>1078</v>
      </c>
    </row>
    <row r="4" spans="1:5">
      <c r="A4" t="s">
        <v>1079</v>
      </c>
      <c r="B4" s="70">
        <v>1</v>
      </c>
      <c r="C4">
        <v>1.7399999999999999E-2</v>
      </c>
      <c r="D4">
        <v>2.8E-3</v>
      </c>
      <c r="E4" s="71">
        <f>C4/D4</f>
        <v>6.2142857142857135</v>
      </c>
    </row>
    <row r="5" spans="1:5">
      <c r="A5" t="s">
        <v>1080</v>
      </c>
      <c r="B5" s="70" t="s">
        <v>1084</v>
      </c>
      <c r="C5">
        <v>1.7299999999999999E-2</v>
      </c>
      <c r="D5">
        <v>3.8E-3</v>
      </c>
      <c r="E5" s="71">
        <f>C5/D5</f>
        <v>4.5526315789473681</v>
      </c>
    </row>
    <row r="6" spans="1:5">
      <c r="A6" t="s">
        <v>1081</v>
      </c>
      <c r="B6" s="70" t="s">
        <v>1085</v>
      </c>
      <c r="C6">
        <v>1.7399999999999999E-2</v>
      </c>
      <c r="D6">
        <v>2.8E-3</v>
      </c>
      <c r="E6" s="71">
        <f>C6/D6</f>
        <v>6.2142857142857135</v>
      </c>
    </row>
    <row r="7" spans="1:5">
      <c r="A7" t="s">
        <v>1082</v>
      </c>
      <c r="B7" s="70" t="s">
        <v>1086</v>
      </c>
      <c r="C7">
        <v>1.8700000000000001E-2</v>
      </c>
      <c r="D7">
        <v>4.1999999999999997E-3</v>
      </c>
      <c r="E7" s="71">
        <f>C7/D7</f>
        <v>4.4523809523809526</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CF71058D4047B46A808F5EEF85CA2C6" ma:contentTypeVersion="9" ma:contentTypeDescription="Create a new document." ma:contentTypeScope="" ma:versionID="4393b8234149195620fc8a62f89de5b1">
  <xsd:schema xmlns:xsd="http://www.w3.org/2001/XMLSchema" xmlns:xs="http://www.w3.org/2001/XMLSchema" xmlns:p="http://schemas.microsoft.com/office/2006/metadata/properties" xmlns:ns3="656d693b-7ba5-4100-9c3a-dcc2a7a567be" targetNamespace="http://schemas.microsoft.com/office/2006/metadata/properties" ma:root="true" ma:fieldsID="7b7473bb2385be7b9f27db1ccd8cce52" ns3:_="">
    <xsd:import namespace="656d693b-7ba5-4100-9c3a-dcc2a7a567be"/>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AutoKeyPoints" minOccurs="0"/>
                <xsd:element ref="ns3:MediaServiceKeyPoints"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56d693b-7ba5-4100-9c3a-dcc2a7a567b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OCR" ma:index="16"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5F938AA-2BA5-4289-905F-E3E45929A81F}">
  <ds:schemaRefs>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656d693b-7ba5-4100-9c3a-dcc2a7a567be"/>
    <ds:schemaRef ds:uri="http://www.w3.org/XML/1998/namespace"/>
    <ds:schemaRef ds:uri="http://purl.org/dc/dcmitype/"/>
  </ds:schemaRefs>
</ds:datastoreItem>
</file>

<file path=customXml/itemProps2.xml><?xml version="1.0" encoding="utf-8"?>
<ds:datastoreItem xmlns:ds="http://schemas.openxmlformats.org/officeDocument/2006/customXml" ds:itemID="{B0F316C4-0EEA-429C-95CE-A0B7735E29E2}">
  <ds:schemaRefs/>
</ds:datastoreItem>
</file>

<file path=customXml/itemProps3.xml><?xml version="1.0" encoding="utf-8"?>
<ds:datastoreItem xmlns:ds="http://schemas.openxmlformats.org/officeDocument/2006/customXml" ds:itemID="{1322028C-1FF1-4C16-8037-643FF2B6FCE6}">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Sheet1</vt:lpstr>
      <vt:lpstr>Table S1</vt:lpstr>
      <vt:lpstr>Table S3</vt:lpstr>
      <vt:lpstr>Table S2</vt:lpstr>
      <vt:lpstr>Table S3.</vt:lpstr>
      <vt:lpstr>Table S4</vt:lpstr>
      <vt:lpstr>'Table S2'!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s Ringelberg</dc:creator>
  <cp:lastModifiedBy>Euan James</cp:lastModifiedBy>
  <cp:revision>5</cp:revision>
  <cp:lastPrinted>2022-01-10T12:12:09Z</cp:lastPrinted>
  <dcterms:created xsi:type="dcterms:W3CDTF">2020-05-13T14:10:00Z</dcterms:created>
  <dcterms:modified xsi:type="dcterms:W3CDTF">2022-06-06T21:21: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y fmtid="{D5CDD505-2E9C-101B-9397-08002B2CF9AE}" pid="8" name="KSOProductBuildVer">
    <vt:lpwstr>1046-11.2.0.10382</vt:lpwstr>
  </property>
  <property fmtid="{D5CDD505-2E9C-101B-9397-08002B2CF9AE}" pid="9" name="ContentTypeId">
    <vt:lpwstr>0x0101006CF71058D4047B46A808F5EEF85CA2C6</vt:lpwstr>
  </property>
  <property fmtid="{D5CDD505-2E9C-101B-9397-08002B2CF9AE}" pid="10" name="ICV">
    <vt:lpwstr>ACB6A01F75D74FE5806033602B9CE80D</vt:lpwstr>
  </property>
</Properties>
</file>